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smr8302\Desktop\"/>
    </mc:Choice>
  </mc:AlternateContent>
  <bookViews>
    <workbookView xWindow="0" yWindow="0" windowWidth="19200" windowHeight="6470"/>
  </bookViews>
  <sheets>
    <sheet name="Fig. 4" sheetId="1" r:id="rId1"/>
    <sheet name="Fig. 6" sheetId="2" r:id="rId2"/>
    <sheet name="Fig. 7" sheetId="4" r:id="rId3"/>
    <sheet name="Fig. 8" sheetId="3" r:id="rId4"/>
    <sheet name="Supp. Fig. 7" sheetId="5" r:id="rId5"/>
    <sheet name="Supp. Fig. 8" sheetId="6" r:id="rId6"/>
    <sheet name="Supp. Fig. 9" sheetId="7" r:id="rId7"/>
    <sheet name="Supp. Fig. 10" sheetId="8" r:id="rId8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7" i="4" l="1"/>
  <c r="I10" i="4"/>
  <c r="I6" i="4"/>
  <c r="I8" i="4"/>
  <c r="I11" i="4"/>
  <c r="I12" i="4"/>
  <c r="I9" i="4"/>
  <c r="I5" i="4"/>
</calcChain>
</file>

<file path=xl/sharedStrings.xml><?xml version="1.0" encoding="utf-8"?>
<sst xmlns="http://schemas.openxmlformats.org/spreadsheetml/2006/main" count="379" uniqueCount="174">
  <si>
    <t>Control</t>
  </si>
  <si>
    <t>Pro-regenerative</t>
  </si>
  <si>
    <t>AAV_GFP_Laminin</t>
  </si>
  <si>
    <t>replicate 1</t>
  </si>
  <si>
    <t>replicate 2</t>
  </si>
  <si>
    <t>replicate 3</t>
  </si>
  <si>
    <t>replicate 4</t>
  </si>
  <si>
    <t>replicate 5</t>
  </si>
  <si>
    <t>replicate 6</t>
  </si>
  <si>
    <t>replicate 7</t>
  </si>
  <si>
    <t>replicate 8</t>
  </si>
  <si>
    <t>replicate 9</t>
  </si>
  <si>
    <t>AAV_CRE_Laminin</t>
  </si>
  <si>
    <t>Replicate 1</t>
  </si>
  <si>
    <t>AAV_GFP_CSPG</t>
  </si>
  <si>
    <t>AAV_CRE_CSPG</t>
  </si>
  <si>
    <t>AAV-GFP</t>
  </si>
  <si>
    <t>AAV-CRE</t>
  </si>
  <si>
    <t>replicate 10</t>
  </si>
  <si>
    <t>replicate 11</t>
  </si>
  <si>
    <t>replicate 12</t>
  </si>
  <si>
    <t>replicate 13</t>
  </si>
  <si>
    <t>replicate 14</t>
  </si>
  <si>
    <t>replicate 15</t>
  </si>
  <si>
    <t>replicate 16</t>
  </si>
  <si>
    <t>replicate 17</t>
  </si>
  <si>
    <t>Fig. 6c. REST densitometry, normalized to beta-actin</t>
  </si>
  <si>
    <t>AAV_GFP</t>
  </si>
  <si>
    <t>AAV_CRE</t>
  </si>
  <si>
    <t>Fig. 6b. Neurite outgrowth normalized to the average of AAV-GFP-laminin group</t>
  </si>
  <si>
    <t>Fig. 6d. Neurite outgrowth normzlied to hLuc control</t>
  </si>
  <si>
    <t>hLuc 1k</t>
  </si>
  <si>
    <t>REST 1k</t>
  </si>
  <si>
    <t>hLuc 5k</t>
  </si>
  <si>
    <t>REST 5k</t>
  </si>
  <si>
    <t>hLuc 50k</t>
  </si>
  <si>
    <t>REST 50k</t>
  </si>
  <si>
    <t>hLuc 500k</t>
  </si>
  <si>
    <t>REST 500k</t>
  </si>
  <si>
    <t>replicate 18</t>
  </si>
  <si>
    <t>replicate 19</t>
  </si>
  <si>
    <t>replicate 20</t>
  </si>
  <si>
    <t>replicate 21</t>
  </si>
  <si>
    <t>replicate 22</t>
  </si>
  <si>
    <t>replicate 23</t>
  </si>
  <si>
    <t>replicate 24</t>
  </si>
  <si>
    <t>replicate 25</t>
  </si>
  <si>
    <t>replicate 26</t>
  </si>
  <si>
    <t>replicate 27</t>
  </si>
  <si>
    <t>replicate 28</t>
  </si>
  <si>
    <t>replicate 29</t>
  </si>
  <si>
    <t>replicate 30</t>
  </si>
  <si>
    <t>replicate 31</t>
  </si>
  <si>
    <t>replicate 32</t>
  </si>
  <si>
    <t>replicate 33</t>
  </si>
  <si>
    <t>replicate 34</t>
  </si>
  <si>
    <t>replicate 35</t>
  </si>
  <si>
    <t>replicate 36</t>
  </si>
  <si>
    <t>replicate 37</t>
  </si>
  <si>
    <t>replicate 38</t>
  </si>
  <si>
    <t>replicate 39</t>
  </si>
  <si>
    <t>replicate 40</t>
  </si>
  <si>
    <t>replicate 41</t>
  </si>
  <si>
    <t>replicate 42</t>
  </si>
  <si>
    <t>replicate 43</t>
  </si>
  <si>
    <t>replicate 44</t>
  </si>
  <si>
    <t>replicate 45</t>
  </si>
  <si>
    <t>replicate 46</t>
  </si>
  <si>
    <t>replicate 47</t>
  </si>
  <si>
    <t>replicate 48</t>
  </si>
  <si>
    <t>replicate 49</t>
  </si>
  <si>
    <t>replicate 50</t>
  </si>
  <si>
    <t>replicate 51</t>
  </si>
  <si>
    <t>replicate 52</t>
  </si>
  <si>
    <t>replicate 53</t>
  </si>
  <si>
    <t>replicate 54</t>
  </si>
  <si>
    <t>replicate 55</t>
  </si>
  <si>
    <t>replicate 56</t>
  </si>
  <si>
    <t>replicate 57</t>
  </si>
  <si>
    <t>replicate 58</t>
  </si>
  <si>
    <t>Fig. 4b. Number of regenerating axons at 0.5 mm</t>
  </si>
  <si>
    <t>Fig. 4b. Number of survived RGCs per mm2</t>
  </si>
  <si>
    <t>AAV_GFP_noTr</t>
  </si>
  <si>
    <t>AAV_d/n_noTr</t>
  </si>
  <si>
    <t>AAV_GFP_Tr</t>
  </si>
  <si>
    <t>AAV_d/n_Tr</t>
  </si>
  <si>
    <t>GFP_noTr</t>
  </si>
  <si>
    <t>GFP_Tr</t>
  </si>
  <si>
    <t>d/n_noTr</t>
  </si>
  <si>
    <t>dn_Tr</t>
  </si>
  <si>
    <t>Cre_noTr</t>
  </si>
  <si>
    <t>d/n+sh_noTr</t>
  </si>
  <si>
    <t>sh_noTr</t>
  </si>
  <si>
    <t>GFP</t>
  </si>
  <si>
    <t>d/n</t>
  </si>
  <si>
    <t>Sprr1a</t>
  </si>
  <si>
    <t>Bdnf</t>
  </si>
  <si>
    <t>Gap43</t>
  </si>
  <si>
    <t>ATF3</t>
  </si>
  <si>
    <t>SOX11</t>
  </si>
  <si>
    <t>STAT3</t>
  </si>
  <si>
    <t>pCREB</t>
  </si>
  <si>
    <t>Fig. 8b. Percentage of RGCs with axons ≥ 30 µm</t>
  </si>
  <si>
    <t>Fig. 8c. RGC survival in culture</t>
  </si>
  <si>
    <t>Fig. 8e. Number of regenerating axons at 0.5 mm</t>
  </si>
  <si>
    <t>Fig. 8h. Fluorescent signals in RGCs, normalized to GFP</t>
  </si>
  <si>
    <t>Fig. 8i. qPCR values, normalized to GFP</t>
  </si>
  <si>
    <t>Fig. 7c. Number of CST axons at indicated distances, normalized to number axons at 3mm proximally</t>
  </si>
  <si>
    <t>Fig. 7f. Number of CST axon branching expressed as percent per area</t>
  </si>
  <si>
    <t>Z1</t>
  </si>
  <si>
    <t>Z2</t>
  </si>
  <si>
    <t>Z3</t>
  </si>
  <si>
    <t>Fig. 7h. Fluorescent signal in CST axons expressed as percent per area</t>
  </si>
  <si>
    <t>Fig. 7i. Fluorescent signal in CST axons expressed as percent per area</t>
  </si>
  <si>
    <t>Tuj1</t>
  </si>
  <si>
    <t>Tuj_GFP</t>
  </si>
  <si>
    <t>Tuj_RFP</t>
  </si>
  <si>
    <t>Area 1</t>
  </si>
  <si>
    <t>Area 2</t>
  </si>
  <si>
    <t>Area 3</t>
  </si>
  <si>
    <t>Area 4</t>
  </si>
  <si>
    <t>Area 5</t>
  </si>
  <si>
    <t>Area 6</t>
  </si>
  <si>
    <t>Area 7</t>
  </si>
  <si>
    <t>Area 8</t>
  </si>
  <si>
    <t>Area 9</t>
  </si>
  <si>
    <t>Area 10</t>
  </si>
  <si>
    <t>Area 11</t>
  </si>
  <si>
    <t>Area 12</t>
  </si>
  <si>
    <t>Area 13</t>
  </si>
  <si>
    <t>Area 14</t>
  </si>
  <si>
    <t>Area 15</t>
  </si>
  <si>
    <t>Area 16</t>
  </si>
  <si>
    <t>Area 17</t>
  </si>
  <si>
    <t>Area 18</t>
  </si>
  <si>
    <t>Area 19</t>
  </si>
  <si>
    <t>Area 20</t>
  </si>
  <si>
    <t>Area 21</t>
  </si>
  <si>
    <t>Area 22</t>
  </si>
  <si>
    <t>Area 23</t>
  </si>
  <si>
    <t>Area 24</t>
  </si>
  <si>
    <t>Area 25</t>
  </si>
  <si>
    <t>Area 26</t>
  </si>
  <si>
    <t>Area 27</t>
  </si>
  <si>
    <t>Area 28</t>
  </si>
  <si>
    <t>CSPG (ug/ml)</t>
  </si>
  <si>
    <t>Laminin (ug/ml)</t>
  </si>
  <si>
    <t>Replicate 2</t>
  </si>
  <si>
    <t>Replicate 3</t>
  </si>
  <si>
    <t>Neurite growth</t>
  </si>
  <si>
    <t>Neuronal survival</t>
  </si>
  <si>
    <t>Supp. Fig. 7b. Number of DRG cells expressing Tuj+, Tuj+GFP+ or Tuj1+RFP+ per area</t>
  </si>
  <si>
    <t>Supp. Fig. 7c. REST/b-actin qPCR values normalized to the average of AAV-GFP</t>
  </si>
  <si>
    <t>Supp. Fig. 7d. REST/b-actin qPCR values normalized to the average of AAV-GFP</t>
  </si>
  <si>
    <t>Supp. Fig. 7e. REST/GAPDH qPCR values normalized to the average of control</t>
  </si>
  <si>
    <t>Uninjured</t>
  </si>
  <si>
    <t>Injured</t>
  </si>
  <si>
    <t>Supp. Fig. 8b. GFAP fluorescence intensity per area</t>
  </si>
  <si>
    <t>Supp. Fig. 8c. Lesion size</t>
  </si>
  <si>
    <t>AAV-Syn-GFP</t>
  </si>
  <si>
    <t>AAV-Syn-CRE</t>
  </si>
  <si>
    <t>Distance (mm)</t>
  </si>
  <si>
    <t>Supp. Fig. 9a. Number of CST axons at indicated distances, normalized to number axons at 2mm proximally</t>
  </si>
  <si>
    <t>Normal</t>
  </si>
  <si>
    <t>shPten</t>
  </si>
  <si>
    <t>Supp. Fig. 10c. phospho-S6 fluorescence signals in RGCs where REST is inhibited</t>
  </si>
  <si>
    <t>Supp. Fig. 10b phospho-S6 fluorescence signals in RGCs where PTEN is knocked down</t>
  </si>
  <si>
    <t>Crush_D1</t>
  </si>
  <si>
    <t>d/nREST_Crush_D1</t>
  </si>
  <si>
    <t>Crush_D7</t>
  </si>
  <si>
    <t>d/nREST_Crush_D7</t>
  </si>
  <si>
    <t xml:space="preserve">Western blot images: </t>
  </si>
  <si>
    <t>Fig. 8f. Number of survived RGCs</t>
  </si>
  <si>
    <t>Supp. Fig. 9b.total number of CST axons at 3 mm rostral to the lesion cen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2"/>
      <color rgb="FF0000FF"/>
      <name val="Arial"/>
      <family val="2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</font>
    <font>
      <sz val="12"/>
      <name val="Calibri"/>
      <family val="2"/>
    </font>
    <font>
      <sz val="12"/>
      <color rgb="FF000000"/>
      <name val="Calibri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263">
    <xf numFmtId="0" fontId="0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67">
    <xf numFmtId="0" fontId="0" fillId="0" borderId="0" xfId="0"/>
    <xf numFmtId="0" fontId="1" fillId="0" borderId="0" xfId="0" applyFont="1"/>
    <xf numFmtId="0" fontId="5" fillId="3" borderId="0" xfId="0" applyFont="1" applyFill="1"/>
    <xf numFmtId="0" fontId="5" fillId="0" borderId="3" xfId="0" applyFont="1" applyBorder="1"/>
    <xf numFmtId="0" fontId="5" fillId="0" borderId="1" xfId="0" applyFont="1" applyBorder="1"/>
    <xf numFmtId="0" fontId="5" fillId="0" borderId="2" xfId="0" applyFont="1" applyBorder="1"/>
    <xf numFmtId="2" fontId="0" fillId="0" borderId="0" xfId="0" applyNumberFormat="1"/>
    <xf numFmtId="2" fontId="0" fillId="0" borderId="0" xfId="0" applyNumberFormat="1" applyFill="1"/>
    <xf numFmtId="2" fontId="2" fillId="0" borderId="1" xfId="0" applyNumberFormat="1" applyFont="1" applyBorder="1" applyAlignment="1">
      <alignment horizontal="center"/>
    </xf>
    <xf numFmtId="2" fontId="1" fillId="0" borderId="2" xfId="0" applyNumberFormat="1" applyFont="1" applyBorder="1" applyAlignment="1">
      <alignment horizontal="left"/>
    </xf>
    <xf numFmtId="2" fontId="1" fillId="0" borderId="0" xfId="0" applyNumberFormat="1" applyFont="1"/>
    <xf numFmtId="2" fontId="0" fillId="2" borderId="0" xfId="0" applyNumberFormat="1" applyFill="1" applyAlignment="1"/>
    <xf numFmtId="2" fontId="0" fillId="2" borderId="0" xfId="0" applyNumberFormat="1" applyFill="1"/>
    <xf numFmtId="2" fontId="0" fillId="0" borderId="3" xfId="0" applyNumberFormat="1" applyBorder="1"/>
    <xf numFmtId="2" fontId="0" fillId="0" borderId="1" xfId="0" applyNumberFormat="1" applyBorder="1"/>
    <xf numFmtId="2" fontId="1" fillId="0" borderId="0" xfId="0" applyNumberFormat="1" applyFont="1" applyAlignment="1">
      <alignment horizontal="center"/>
    </xf>
    <xf numFmtId="2" fontId="0" fillId="0" borderId="2" xfId="0" applyNumberFormat="1" applyBorder="1"/>
    <xf numFmtId="2" fontId="4" fillId="0" borderId="0" xfId="0" applyNumberFormat="1" applyFont="1"/>
    <xf numFmtId="2" fontId="0" fillId="0" borderId="0" xfId="0" applyNumberFormat="1" applyBorder="1"/>
    <xf numFmtId="2" fontId="0" fillId="2" borderId="0" xfId="0" applyNumberFormat="1" applyFill="1" applyBorder="1"/>
    <xf numFmtId="2" fontId="1" fillId="0" borderId="3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1" fillId="0" borderId="2" xfId="0" applyNumberFormat="1" applyFont="1" applyBorder="1"/>
    <xf numFmtId="2" fontId="6" fillId="0" borderId="0" xfId="0" applyNumberFormat="1" applyFont="1"/>
    <xf numFmtId="2" fontId="6" fillId="0" borderId="1" xfId="0" applyNumberFormat="1" applyFont="1" applyBorder="1"/>
    <xf numFmtId="2" fontId="7" fillId="0" borderId="2" xfId="0" applyNumberFormat="1" applyFont="1" applyBorder="1"/>
    <xf numFmtId="2" fontId="7" fillId="0" borderId="0" xfId="0" applyNumberFormat="1" applyFont="1" applyBorder="1"/>
    <xf numFmtId="2" fontId="6" fillId="0" borderId="0" xfId="0" applyNumberFormat="1" applyFont="1" applyBorder="1"/>
    <xf numFmtId="2" fontId="7" fillId="0" borderId="3" xfId="0" applyNumberFormat="1" applyFont="1" applyBorder="1"/>
    <xf numFmtId="2" fontId="7" fillId="0" borderId="1" xfId="0" applyNumberFormat="1" applyFont="1" applyBorder="1"/>
    <xf numFmtId="2" fontId="7" fillId="0" borderId="0" xfId="0" applyNumberFormat="1" applyFont="1"/>
    <xf numFmtId="2" fontId="6" fillId="0" borderId="1" xfId="0" applyNumberFormat="1" applyFont="1" applyFill="1" applyBorder="1" applyAlignment="1">
      <alignment horizontal="center"/>
    </xf>
    <xf numFmtId="2" fontId="6" fillId="0" borderId="3" xfId="0" applyNumberFormat="1" applyFont="1" applyFill="1" applyBorder="1" applyAlignment="1">
      <alignment horizontal="center"/>
    </xf>
    <xf numFmtId="2" fontId="6" fillId="0" borderId="0" xfId="0" applyNumberFormat="1" applyFont="1" applyFill="1"/>
    <xf numFmtId="2" fontId="6" fillId="0" borderId="2" xfId="0" applyNumberFormat="1" applyFont="1" applyBorder="1"/>
    <xf numFmtId="2" fontId="6" fillId="0" borderId="2" xfId="0" applyNumberFormat="1" applyFont="1" applyBorder="1" applyAlignment="1">
      <alignment horizontal="center" vertical="center"/>
    </xf>
    <xf numFmtId="2" fontId="8" fillId="0" borderId="2" xfId="0" applyNumberFormat="1" applyFont="1" applyBorder="1"/>
    <xf numFmtId="2" fontId="8" fillId="0" borderId="0" xfId="0" applyNumberFormat="1" applyFont="1"/>
    <xf numFmtId="2" fontId="8" fillId="0" borderId="3" xfId="0" applyNumberFormat="1" applyFont="1" applyBorder="1"/>
    <xf numFmtId="2" fontId="8" fillId="0" borderId="1" xfId="0" applyNumberFormat="1" applyFont="1" applyBorder="1"/>
    <xf numFmtId="2" fontId="6" fillId="0" borderId="3" xfId="0" applyNumberFormat="1" applyFont="1" applyBorder="1"/>
    <xf numFmtId="2" fontId="8" fillId="0" borderId="5" xfId="0" applyNumberFormat="1" applyFont="1" applyBorder="1"/>
    <xf numFmtId="2" fontId="7" fillId="0" borderId="2" xfId="0" applyNumberFormat="1" applyFont="1" applyBorder="1" applyAlignment="1">
      <alignment horizontal="left"/>
    </xf>
    <xf numFmtId="2" fontId="7" fillId="0" borderId="4" xfId="0" applyNumberFormat="1" applyFont="1" applyBorder="1"/>
    <xf numFmtId="2" fontId="7" fillId="0" borderId="0" xfId="0" applyNumberFormat="1" applyFont="1" applyAlignment="1">
      <alignment horizontal="left"/>
    </xf>
    <xf numFmtId="2" fontId="1" fillId="0" borderId="1" xfId="0" applyNumberFormat="1" applyFont="1" applyBorder="1"/>
    <xf numFmtId="2" fontId="0" fillId="0" borderId="7" xfId="0" applyNumberFormat="1" applyBorder="1"/>
    <xf numFmtId="2" fontId="1" fillId="0" borderId="6" xfId="0" applyNumberFormat="1" applyFont="1" applyBorder="1"/>
    <xf numFmtId="2" fontId="1" fillId="0" borderId="0" xfId="0" applyNumberFormat="1" applyFont="1" applyBorder="1"/>
    <xf numFmtId="2" fontId="0" fillId="0" borderId="2" xfId="0" applyNumberFormat="1" applyFill="1" applyBorder="1"/>
    <xf numFmtId="2" fontId="0" fillId="4" borderId="1" xfId="0" applyNumberFormat="1" applyFill="1" applyBorder="1"/>
    <xf numFmtId="2" fontId="0" fillId="0" borderId="0" xfId="0" applyNumberFormat="1" applyFill="1" applyBorder="1"/>
    <xf numFmtId="2" fontId="0" fillId="0" borderId="0" xfId="0" applyNumberFormat="1" applyFill="1" applyBorder="1" applyAlignment="1">
      <alignment horizontal="center"/>
    </xf>
    <xf numFmtId="2" fontId="0" fillId="2" borderId="0" xfId="0" applyNumberFormat="1" applyFill="1" applyAlignment="1">
      <alignment horizontal="center"/>
    </xf>
    <xf numFmtId="2" fontId="6" fillId="0" borderId="0" xfId="0" applyNumberFormat="1" applyFont="1" applyBorder="1" applyAlignment="1">
      <alignment horizontal="center" vertical="center"/>
    </xf>
    <xf numFmtId="2" fontId="6" fillId="2" borderId="0" xfId="0" applyNumberFormat="1" applyFont="1" applyFill="1" applyAlignment="1">
      <alignment horizontal="center"/>
    </xf>
    <xf numFmtId="2" fontId="6" fillId="0" borderId="0" xfId="0" applyNumberFormat="1" applyFont="1" applyAlignment="1">
      <alignment horizontal="center" vertical="center"/>
    </xf>
    <xf numFmtId="2" fontId="6" fillId="0" borderId="1" xfId="0" applyNumberFormat="1" applyFont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/>
    </xf>
    <xf numFmtId="2" fontId="8" fillId="0" borderId="4" xfId="0" applyNumberFormat="1" applyFont="1" applyBorder="1" applyAlignment="1">
      <alignment horizontal="center" vertical="center"/>
    </xf>
    <xf numFmtId="2" fontId="8" fillId="0" borderId="0" xfId="0" applyNumberFormat="1" applyFont="1" applyBorder="1" applyAlignment="1">
      <alignment horizontal="center" vertical="center"/>
    </xf>
    <xf numFmtId="2" fontId="8" fillId="0" borderId="2" xfId="0" applyNumberFormat="1" applyFont="1" applyBorder="1" applyAlignment="1">
      <alignment horizontal="center" vertical="center"/>
    </xf>
    <xf numFmtId="2" fontId="6" fillId="2" borderId="0" xfId="0" applyNumberFormat="1" applyFont="1" applyFill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6" fillId="2" borderId="0" xfId="0" applyNumberFormat="1" applyFont="1" applyFill="1" applyAlignment="1">
      <alignment horizontal="center" vertical="center" wrapText="1"/>
    </xf>
  </cellXfs>
  <cellStyles count="26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76338</xdr:colOff>
      <xdr:row>13</xdr:row>
      <xdr:rowOff>6940</xdr:rowOff>
    </xdr:from>
    <xdr:to>
      <xdr:col>3</xdr:col>
      <xdr:colOff>665426</xdr:colOff>
      <xdr:row>21</xdr:row>
      <xdr:rowOff>69398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777BAD29-050D-A47C-495B-856630E18C4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6338" y="2422022"/>
          <a:ext cx="3538542" cy="167251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9"/>
  <sheetViews>
    <sheetView tabSelected="1" workbookViewId="0">
      <selection activeCell="E47" sqref="E47"/>
    </sheetView>
  </sheetViews>
  <sheetFormatPr defaultColWidth="10.83203125" defaultRowHeight="15.5" x14ac:dyDescent="0.35"/>
  <cols>
    <col min="1" max="1" width="24.33203125" style="6" customWidth="1"/>
    <col min="2" max="16384" width="10.83203125" style="6"/>
  </cols>
  <sheetData>
    <row r="1" spans="1:18" x14ac:dyDescent="0.35">
      <c r="A1" s="53" t="s">
        <v>80</v>
      </c>
      <c r="B1" s="53"/>
      <c r="C1" s="53"/>
    </row>
    <row r="2" spans="1:18" x14ac:dyDescent="0.35">
      <c r="A2" s="7"/>
      <c r="B2" s="8" t="s">
        <v>3</v>
      </c>
      <c r="C2" s="8" t="s">
        <v>4</v>
      </c>
      <c r="D2" s="8" t="s">
        <v>5</v>
      </c>
      <c r="E2" s="8" t="s">
        <v>6</v>
      </c>
      <c r="F2" s="8" t="s">
        <v>7</v>
      </c>
      <c r="G2" s="8" t="s">
        <v>8</v>
      </c>
      <c r="H2" s="8" t="s">
        <v>9</v>
      </c>
      <c r="I2" s="8" t="s">
        <v>10</v>
      </c>
      <c r="J2" s="8" t="s">
        <v>11</v>
      </c>
      <c r="K2" s="8" t="s">
        <v>18</v>
      </c>
      <c r="L2" s="8" t="s">
        <v>19</v>
      </c>
      <c r="M2" s="8" t="s">
        <v>20</v>
      </c>
      <c r="N2" s="8" t="s">
        <v>21</v>
      </c>
      <c r="O2" s="8" t="s">
        <v>22</v>
      </c>
      <c r="P2" s="8" t="s">
        <v>23</v>
      </c>
      <c r="Q2" s="8" t="s">
        <v>24</v>
      </c>
      <c r="R2" s="8" t="s">
        <v>25</v>
      </c>
    </row>
    <row r="3" spans="1:18" x14ac:dyDescent="0.35">
      <c r="A3" s="9" t="s">
        <v>0</v>
      </c>
      <c r="B3" s="10">
        <v>0</v>
      </c>
      <c r="C3" s="10">
        <v>8.6300000000000008</v>
      </c>
      <c r="D3" s="10">
        <v>12</v>
      </c>
      <c r="E3" s="10">
        <v>35.6</v>
      </c>
      <c r="F3" s="10">
        <v>49.13</v>
      </c>
      <c r="G3" s="10">
        <v>39.85</v>
      </c>
      <c r="H3" s="10">
        <v>14.5</v>
      </c>
      <c r="I3" s="10">
        <v>16.41</v>
      </c>
      <c r="J3" s="10">
        <v>5.24</v>
      </c>
      <c r="K3" s="10">
        <v>21.52</v>
      </c>
      <c r="L3" s="10">
        <v>12.36</v>
      </c>
      <c r="M3" s="10">
        <v>23.3</v>
      </c>
      <c r="N3" s="10">
        <v>3.94</v>
      </c>
      <c r="O3" s="10">
        <v>0</v>
      </c>
      <c r="P3" s="10">
        <v>10.47</v>
      </c>
      <c r="Q3" s="10">
        <v>0</v>
      </c>
      <c r="R3" s="10">
        <v>18.16</v>
      </c>
    </row>
    <row r="4" spans="1:18" x14ac:dyDescent="0.35">
      <c r="A4" s="9" t="s">
        <v>1</v>
      </c>
      <c r="B4" s="10">
        <v>523.12</v>
      </c>
      <c r="C4" s="10">
        <v>618.65</v>
      </c>
      <c r="D4" s="10">
        <v>467.6</v>
      </c>
      <c r="E4" s="10">
        <v>499.09</v>
      </c>
      <c r="F4" s="10">
        <v>410.13</v>
      </c>
      <c r="G4" s="10">
        <v>707.6</v>
      </c>
      <c r="H4" s="10">
        <v>542.03</v>
      </c>
    </row>
    <row r="6" spans="1:18" x14ac:dyDescent="0.35">
      <c r="A6" s="53" t="s">
        <v>81</v>
      </c>
      <c r="B6" s="53"/>
      <c r="C6" s="53"/>
    </row>
    <row r="7" spans="1:18" x14ac:dyDescent="0.35">
      <c r="A7" s="7"/>
      <c r="B7" s="8" t="s">
        <v>3</v>
      </c>
      <c r="C7" s="8" t="s">
        <v>4</v>
      </c>
      <c r="D7" s="8" t="s">
        <v>5</v>
      </c>
      <c r="E7" s="8" t="s">
        <v>6</v>
      </c>
      <c r="F7" s="8" t="s">
        <v>7</v>
      </c>
      <c r="G7" s="8" t="s">
        <v>8</v>
      </c>
      <c r="H7" s="8" t="s">
        <v>9</v>
      </c>
      <c r="I7" s="8" t="s">
        <v>10</v>
      </c>
      <c r="J7" s="8" t="s">
        <v>11</v>
      </c>
      <c r="K7" s="8" t="s">
        <v>18</v>
      </c>
      <c r="L7" s="8" t="s">
        <v>19</v>
      </c>
    </row>
    <row r="8" spans="1:18" x14ac:dyDescent="0.35">
      <c r="A8" s="9" t="s">
        <v>0</v>
      </c>
      <c r="B8" s="10">
        <v>738</v>
      </c>
      <c r="C8" s="10">
        <v>875</v>
      </c>
      <c r="D8" s="10">
        <v>789</v>
      </c>
      <c r="E8" s="10">
        <v>705</v>
      </c>
      <c r="F8" s="10">
        <v>790</v>
      </c>
      <c r="G8" s="10">
        <v>39.85</v>
      </c>
      <c r="H8" s="10">
        <v>605</v>
      </c>
      <c r="I8" s="10">
        <v>597</v>
      </c>
      <c r="J8" s="10">
        <v>744</v>
      </c>
      <c r="K8" s="10">
        <v>757</v>
      </c>
      <c r="L8" s="10">
        <v>676</v>
      </c>
    </row>
    <row r="9" spans="1:18" x14ac:dyDescent="0.35">
      <c r="A9" s="9" t="s">
        <v>1</v>
      </c>
      <c r="B9" s="10">
        <v>1499.91</v>
      </c>
      <c r="C9" s="10">
        <v>1243.0899999999999</v>
      </c>
      <c r="D9" s="10">
        <v>1121.28</v>
      </c>
      <c r="E9" s="10">
        <v>1254.3900000000001</v>
      </c>
      <c r="F9" s="10">
        <v>1351.64</v>
      </c>
      <c r="G9" s="10">
        <v>1035.33</v>
      </c>
      <c r="H9" s="10">
        <v>1247.9100000000001</v>
      </c>
    </row>
  </sheetData>
  <mergeCells count="2">
    <mergeCell ref="A1:C1"/>
    <mergeCell ref="A6:C6"/>
  </mergeCells>
  <phoneticPr fontId="3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87"/>
  <sheetViews>
    <sheetView zoomScale="83" workbookViewId="0">
      <selection activeCell="E40" sqref="E40"/>
    </sheetView>
  </sheetViews>
  <sheetFormatPr defaultColWidth="10.83203125" defaultRowHeight="15.5" x14ac:dyDescent="0.35"/>
  <cols>
    <col min="1" max="1" width="17" style="6" customWidth="1"/>
    <col min="2" max="2" width="10.6640625" style="6" customWidth="1"/>
    <col min="3" max="3" width="11" style="6" customWidth="1"/>
    <col min="4" max="4" width="11.33203125" style="6" customWidth="1"/>
    <col min="5" max="16384" width="10.83203125" style="6"/>
  </cols>
  <sheetData>
    <row r="1" spans="1:22" x14ac:dyDescent="0.35">
      <c r="A1" s="11" t="s">
        <v>29</v>
      </c>
      <c r="B1" s="11"/>
      <c r="C1" s="11"/>
      <c r="D1" s="11"/>
      <c r="E1" s="11"/>
      <c r="F1" s="12"/>
    </row>
    <row r="2" spans="1:22" x14ac:dyDescent="0.35">
      <c r="A2" s="13"/>
      <c r="B2" s="14" t="s">
        <v>3</v>
      </c>
      <c r="C2" s="14" t="s">
        <v>4</v>
      </c>
      <c r="D2" s="14" t="s">
        <v>5</v>
      </c>
      <c r="E2" s="14" t="s">
        <v>6</v>
      </c>
      <c r="F2" s="14" t="s">
        <v>7</v>
      </c>
      <c r="S2" s="15"/>
      <c r="T2" s="15"/>
      <c r="U2" s="15"/>
      <c r="V2" s="15"/>
    </row>
    <row r="3" spans="1:22" x14ac:dyDescent="0.35">
      <c r="A3" s="16" t="s">
        <v>2</v>
      </c>
      <c r="B3" s="10">
        <v>95</v>
      </c>
      <c r="C3" s="10">
        <v>105</v>
      </c>
      <c r="D3" s="10">
        <v>66.509832919999994</v>
      </c>
      <c r="E3" s="10">
        <v>97.745060699999996</v>
      </c>
      <c r="F3" s="10">
        <v>135.7451064</v>
      </c>
      <c r="J3" s="17"/>
    </row>
    <row r="4" spans="1:22" x14ac:dyDescent="0.35">
      <c r="A4" s="16" t="s">
        <v>12</v>
      </c>
      <c r="B4" s="10">
        <v>89.953499489999999</v>
      </c>
      <c r="C4" s="10">
        <v>81.878007760000003</v>
      </c>
      <c r="D4" s="10">
        <v>42.70565594</v>
      </c>
      <c r="E4" s="10">
        <v>101.1279847</v>
      </c>
      <c r="F4" s="10">
        <v>156.1663594</v>
      </c>
      <c r="J4" s="17"/>
    </row>
    <row r="5" spans="1:22" x14ac:dyDescent="0.35">
      <c r="A5" s="16" t="s">
        <v>14</v>
      </c>
      <c r="B5" s="10">
        <v>2.041649665</v>
      </c>
      <c r="C5" s="10">
        <v>1.9783263339999999</v>
      </c>
      <c r="D5" s="10">
        <v>9.3559206419999992</v>
      </c>
      <c r="E5" s="10">
        <v>1.9022930760000001</v>
      </c>
      <c r="J5" s="17"/>
    </row>
    <row r="6" spans="1:22" x14ac:dyDescent="0.35">
      <c r="A6" s="16" t="s">
        <v>15</v>
      </c>
      <c r="B6" s="10">
        <v>51.6102676</v>
      </c>
      <c r="C6" s="10">
        <v>71.346505489999998</v>
      </c>
      <c r="D6" s="10">
        <v>16.481295889999998</v>
      </c>
      <c r="E6" s="10">
        <v>26.247781174</v>
      </c>
      <c r="J6" s="10"/>
    </row>
    <row r="7" spans="1:22" x14ac:dyDescent="0.35">
      <c r="J7" s="10"/>
      <c r="K7" s="10"/>
      <c r="L7" s="10"/>
      <c r="U7" s="10"/>
      <c r="V7" s="10"/>
    </row>
    <row r="8" spans="1:22" x14ac:dyDescent="0.35">
      <c r="A8" s="11" t="s">
        <v>26</v>
      </c>
      <c r="B8" s="11"/>
      <c r="C8" s="11"/>
      <c r="D8" s="11"/>
      <c r="E8" s="11"/>
      <c r="F8" s="12"/>
      <c r="H8" s="10"/>
      <c r="I8" s="10"/>
      <c r="J8" s="10"/>
      <c r="K8" s="10"/>
      <c r="L8" s="10"/>
    </row>
    <row r="9" spans="1:22" x14ac:dyDescent="0.35">
      <c r="A9" s="16"/>
      <c r="B9" s="18" t="s">
        <v>3</v>
      </c>
      <c r="C9" s="16" t="s">
        <v>4</v>
      </c>
    </row>
    <row r="10" spans="1:22" x14ac:dyDescent="0.35">
      <c r="A10" s="16" t="s">
        <v>27</v>
      </c>
      <c r="B10" s="10">
        <v>1</v>
      </c>
      <c r="C10" s="10">
        <v>0.76688423400000005</v>
      </c>
    </row>
    <row r="11" spans="1:22" x14ac:dyDescent="0.35">
      <c r="A11" s="16" t="s">
        <v>28</v>
      </c>
      <c r="B11" s="10">
        <v>9.0320545000000002E-2</v>
      </c>
      <c r="C11" s="10">
        <v>0.13174113700000001</v>
      </c>
    </row>
    <row r="12" spans="1:22" x14ac:dyDescent="0.35">
      <c r="A12" s="18"/>
      <c r="B12" s="10"/>
      <c r="C12" s="10"/>
    </row>
    <row r="13" spans="1:22" x14ac:dyDescent="0.35">
      <c r="A13" s="19" t="s">
        <v>171</v>
      </c>
    </row>
    <row r="23" spans="1:60" x14ac:dyDescent="0.35">
      <c r="A23" s="53" t="s">
        <v>30</v>
      </c>
      <c r="B23" s="53"/>
      <c r="C23" s="53"/>
      <c r="D23" s="53"/>
      <c r="E23" s="53"/>
      <c r="F23" s="53"/>
    </row>
    <row r="24" spans="1:60" s="14" customFormat="1" x14ac:dyDescent="0.35">
      <c r="A24" s="20"/>
      <c r="B24" s="21" t="s">
        <v>3</v>
      </c>
      <c r="C24" s="21" t="s">
        <v>4</v>
      </c>
      <c r="D24" s="21" t="s">
        <v>5</v>
      </c>
      <c r="E24" s="21" t="s">
        <v>6</v>
      </c>
      <c r="F24" s="21" t="s">
        <v>7</v>
      </c>
      <c r="G24" s="21" t="s">
        <v>8</v>
      </c>
      <c r="H24" s="21" t="s">
        <v>9</v>
      </c>
      <c r="I24" s="21" t="s">
        <v>10</v>
      </c>
      <c r="J24" s="21" t="s">
        <v>11</v>
      </c>
      <c r="K24" s="21" t="s">
        <v>18</v>
      </c>
      <c r="L24" s="21" t="s">
        <v>19</v>
      </c>
      <c r="M24" s="21" t="s">
        <v>20</v>
      </c>
      <c r="N24" s="21" t="s">
        <v>21</v>
      </c>
      <c r="O24" s="21" t="s">
        <v>22</v>
      </c>
      <c r="P24" s="21" t="s">
        <v>23</v>
      </c>
      <c r="Q24" s="21" t="s">
        <v>24</v>
      </c>
      <c r="R24" s="21" t="s">
        <v>25</v>
      </c>
      <c r="S24" s="21" t="s">
        <v>39</v>
      </c>
      <c r="T24" s="21" t="s">
        <v>40</v>
      </c>
      <c r="U24" s="21" t="s">
        <v>41</v>
      </c>
      <c r="V24" s="21" t="s">
        <v>42</v>
      </c>
      <c r="W24" s="21" t="s">
        <v>43</v>
      </c>
      <c r="X24" s="21" t="s">
        <v>44</v>
      </c>
      <c r="Y24" s="21" t="s">
        <v>45</v>
      </c>
      <c r="Z24" s="21" t="s">
        <v>46</v>
      </c>
      <c r="AA24" s="21" t="s">
        <v>47</v>
      </c>
      <c r="AB24" s="21" t="s">
        <v>48</v>
      </c>
      <c r="AC24" s="21" t="s">
        <v>49</v>
      </c>
      <c r="AD24" s="21" t="s">
        <v>50</v>
      </c>
      <c r="AE24" s="21" t="s">
        <v>51</v>
      </c>
      <c r="AF24" s="21" t="s">
        <v>52</v>
      </c>
      <c r="AG24" s="21" t="s">
        <v>53</v>
      </c>
      <c r="AH24" s="21" t="s">
        <v>54</v>
      </c>
      <c r="AI24" s="21" t="s">
        <v>55</v>
      </c>
      <c r="AJ24" s="21" t="s">
        <v>56</v>
      </c>
      <c r="AK24" s="21" t="s">
        <v>57</v>
      </c>
      <c r="AL24" s="21" t="s">
        <v>58</v>
      </c>
      <c r="AM24" s="21" t="s">
        <v>59</v>
      </c>
      <c r="AN24" s="21" t="s">
        <v>60</v>
      </c>
      <c r="AO24" s="21" t="s">
        <v>61</v>
      </c>
      <c r="AP24" s="21" t="s">
        <v>62</v>
      </c>
      <c r="AQ24" s="21" t="s">
        <v>63</v>
      </c>
      <c r="AR24" s="21" t="s">
        <v>64</v>
      </c>
      <c r="AS24" s="21" t="s">
        <v>65</v>
      </c>
      <c r="AT24" s="21" t="s">
        <v>66</v>
      </c>
      <c r="AU24" s="21" t="s">
        <v>67</v>
      </c>
      <c r="AV24" s="21" t="s">
        <v>68</v>
      </c>
      <c r="AW24" s="21" t="s">
        <v>69</v>
      </c>
      <c r="AX24" s="21" t="s">
        <v>70</v>
      </c>
      <c r="AY24" s="21" t="s">
        <v>71</v>
      </c>
      <c r="AZ24" s="21" t="s">
        <v>72</v>
      </c>
      <c r="BA24" s="21" t="s">
        <v>73</v>
      </c>
      <c r="BB24" s="21" t="s">
        <v>74</v>
      </c>
      <c r="BC24" s="21" t="s">
        <v>75</v>
      </c>
      <c r="BD24" s="21" t="s">
        <v>76</v>
      </c>
      <c r="BE24" s="21" t="s">
        <v>77</v>
      </c>
      <c r="BF24" s="21" t="s">
        <v>78</v>
      </c>
      <c r="BG24" s="21" t="s">
        <v>79</v>
      </c>
    </row>
    <row r="25" spans="1:60" x14ac:dyDescent="0.35">
      <c r="A25" s="22" t="s">
        <v>31</v>
      </c>
      <c r="B25" s="10">
        <v>86.673650230000007</v>
      </c>
      <c r="C25" s="10">
        <v>84.888203180000005</v>
      </c>
      <c r="D25" s="10">
        <v>101.2362548</v>
      </c>
      <c r="E25" s="10">
        <v>98.111353230000006</v>
      </c>
      <c r="F25" s="10">
        <v>110.2510126</v>
      </c>
      <c r="G25" s="10">
        <v>95.432857429999999</v>
      </c>
      <c r="H25" s="10">
        <v>92.985156750000002</v>
      </c>
      <c r="I25" s="10">
        <v>130.42151179999999</v>
      </c>
      <c r="J25" s="10">
        <v>115.31215469999999</v>
      </c>
      <c r="K25" s="10">
        <v>103.5509131</v>
      </c>
      <c r="L25" s="10">
        <v>110.35653859999999</v>
      </c>
      <c r="M25" s="10">
        <v>89.772191719999995</v>
      </c>
      <c r="N25" s="10">
        <v>110.3157393</v>
      </c>
      <c r="O25" s="10">
        <v>109.3552622</v>
      </c>
      <c r="P25" s="10">
        <v>94.619688789999998</v>
      </c>
      <c r="Q25" s="10">
        <v>71.339611410000003</v>
      </c>
      <c r="R25" s="10">
        <v>95.148525449999994</v>
      </c>
      <c r="S25" s="10">
        <v>89.210348830000001</v>
      </c>
      <c r="T25" s="10">
        <v>104.2386198</v>
      </c>
      <c r="U25" s="10">
        <v>105.3334783</v>
      </c>
      <c r="V25" s="10">
        <v>90.655270450000003</v>
      </c>
      <c r="W25" s="10">
        <v>93.420590910000001</v>
      </c>
      <c r="X25" s="10">
        <v>105.39594529999999</v>
      </c>
      <c r="Y25" s="10">
        <v>110.36958060000001</v>
      </c>
      <c r="Z25" s="10">
        <v>112.9595559</v>
      </c>
      <c r="AA25" s="10">
        <v>95.915675710000002</v>
      </c>
      <c r="AB25" s="10">
        <v>109.2546529</v>
      </c>
      <c r="AC25" s="10">
        <v>72.456630050000001</v>
      </c>
      <c r="AD25" s="10"/>
      <c r="AE25" s="10"/>
      <c r="AF25" s="10"/>
      <c r="AG25" s="10"/>
      <c r="AH25" s="10"/>
      <c r="AI25" s="10"/>
      <c r="AJ25" s="10"/>
      <c r="AK25" s="10"/>
      <c r="AL25" s="10"/>
      <c r="AM25" s="10"/>
      <c r="AN25" s="10"/>
      <c r="AO25" s="10"/>
      <c r="AP25" s="10"/>
      <c r="AQ25" s="10"/>
      <c r="AR25" s="10"/>
      <c r="AS25" s="10"/>
      <c r="AT25" s="10"/>
      <c r="AU25" s="10"/>
      <c r="AV25" s="10"/>
      <c r="AW25" s="10"/>
      <c r="AX25" s="10"/>
      <c r="AY25" s="10"/>
      <c r="AZ25" s="10"/>
      <c r="BA25" s="10"/>
      <c r="BB25" s="10"/>
      <c r="BC25" s="10"/>
      <c r="BD25" s="10"/>
      <c r="BE25" s="10"/>
      <c r="BF25" s="10"/>
      <c r="BG25" s="10"/>
      <c r="BH25" s="10"/>
    </row>
    <row r="26" spans="1:60" x14ac:dyDescent="0.35">
      <c r="A26" s="22" t="s">
        <v>32</v>
      </c>
      <c r="B26" s="10">
        <v>103.4776135</v>
      </c>
      <c r="C26" s="10">
        <v>115.2863373</v>
      </c>
      <c r="D26" s="10">
        <v>116.7327317</v>
      </c>
      <c r="E26" s="10">
        <v>88.057279190000003</v>
      </c>
      <c r="F26" s="10">
        <v>104.7569859</v>
      </c>
      <c r="G26" s="10">
        <v>119.4388841</v>
      </c>
      <c r="H26" s="10">
        <v>100.7092336</v>
      </c>
      <c r="I26" s="10">
        <v>88.470161340000004</v>
      </c>
      <c r="J26" s="10">
        <v>67.471115990000001</v>
      </c>
      <c r="K26" s="10">
        <v>112.8080566</v>
      </c>
      <c r="L26" s="10">
        <v>112.4017327</v>
      </c>
      <c r="M26" s="10">
        <v>110.90312249999999</v>
      </c>
      <c r="N26" s="10">
        <v>97.60862161</v>
      </c>
      <c r="O26" s="10">
        <v>142.01390480000001</v>
      </c>
      <c r="P26" s="10">
        <v>114.4138298</v>
      </c>
      <c r="Q26" s="10">
        <v>109.4430974</v>
      </c>
      <c r="R26" s="10">
        <v>86.68817602</v>
      </c>
      <c r="S26" s="10">
        <v>104.4137643</v>
      </c>
      <c r="T26" s="10">
        <v>111.6671633</v>
      </c>
      <c r="U26" s="10">
        <v>99.514939040000002</v>
      </c>
      <c r="V26" s="10">
        <v>106.0802336</v>
      </c>
      <c r="W26" s="10">
        <v>119.31746819999999</v>
      </c>
      <c r="X26" s="10">
        <v>110.8870496</v>
      </c>
      <c r="Y26" s="10">
        <v>143.65662420000001</v>
      </c>
      <c r="Z26" s="10">
        <v>107.1535444</v>
      </c>
      <c r="AA26" s="10"/>
      <c r="AB26" s="10"/>
      <c r="AC26" s="10"/>
      <c r="AD26" s="10"/>
      <c r="AE26" s="10"/>
      <c r="AF26" s="10"/>
      <c r="AG26" s="10"/>
      <c r="AH26" s="10"/>
      <c r="AI26" s="10"/>
      <c r="AJ26" s="10"/>
      <c r="AK26" s="10"/>
      <c r="AL26" s="10"/>
      <c r="AM26" s="10"/>
      <c r="AN26" s="10"/>
      <c r="AO26" s="10"/>
      <c r="AP26" s="10"/>
      <c r="AQ26" s="10"/>
      <c r="AR26" s="10"/>
      <c r="AS26" s="10"/>
      <c r="AT26" s="10"/>
      <c r="AU26" s="10"/>
      <c r="AV26" s="10"/>
      <c r="AW26" s="10"/>
      <c r="AX26" s="10"/>
      <c r="AY26" s="10"/>
      <c r="AZ26" s="10"/>
      <c r="BA26" s="10"/>
      <c r="BB26" s="10"/>
      <c r="BC26" s="10"/>
      <c r="BD26" s="10"/>
      <c r="BE26" s="10"/>
      <c r="BF26" s="10"/>
      <c r="BG26" s="10"/>
      <c r="BH26" s="10"/>
    </row>
    <row r="27" spans="1:60" x14ac:dyDescent="0.35">
      <c r="A27" s="22" t="s">
        <v>33</v>
      </c>
      <c r="B27" s="10">
        <v>106.8747599</v>
      </c>
      <c r="C27" s="10">
        <v>96.798338819999998</v>
      </c>
      <c r="D27" s="10">
        <v>91.926014870000003</v>
      </c>
      <c r="E27" s="10">
        <v>94.90886682</v>
      </c>
      <c r="F27" s="10">
        <v>113.2521005</v>
      </c>
      <c r="G27" s="10">
        <v>103.77267879999999</v>
      </c>
      <c r="H27" s="10">
        <v>92.467240259999997</v>
      </c>
      <c r="I27" s="10">
        <v>158.59167690000001</v>
      </c>
      <c r="J27" s="10">
        <v>124.9880964</v>
      </c>
      <c r="K27" s="10">
        <v>86.164905840000003</v>
      </c>
      <c r="L27" s="10">
        <v>101.9656677</v>
      </c>
      <c r="M27" s="10">
        <v>74.429544100000001</v>
      </c>
      <c r="N27" s="10">
        <v>78.176098499999995</v>
      </c>
      <c r="O27" s="10">
        <v>83.427872539999996</v>
      </c>
      <c r="P27" s="10">
        <v>118.1810011</v>
      </c>
      <c r="Q27" s="10">
        <v>126.8820407</v>
      </c>
      <c r="R27" s="10">
        <v>47.193096169999997</v>
      </c>
      <c r="S27" s="10">
        <v>94.795176979999994</v>
      </c>
      <c r="T27" s="10">
        <v>106.7921743</v>
      </c>
      <c r="U27" s="10">
        <v>97.560988429999995</v>
      </c>
      <c r="V27" s="10">
        <v>103.7561175</v>
      </c>
      <c r="W27" s="10">
        <v>108.2198267</v>
      </c>
      <c r="X27" s="10">
        <v>100.24408529999999</v>
      </c>
      <c r="Y27" s="10">
        <v>112.0193926</v>
      </c>
      <c r="Z27" s="10">
        <v>93.25930606</v>
      </c>
      <c r="AA27" s="10">
        <v>82.497347309999995</v>
      </c>
      <c r="AB27" s="10">
        <v>100.8555849</v>
      </c>
      <c r="AC27" s="10"/>
      <c r="AD27" s="10"/>
      <c r="AE27" s="10"/>
      <c r="AF27" s="10"/>
      <c r="AG27" s="10"/>
      <c r="AH27" s="10"/>
      <c r="AI27" s="10"/>
      <c r="AJ27" s="10"/>
      <c r="AK27" s="10"/>
      <c r="AL27" s="10"/>
      <c r="AM27" s="10"/>
      <c r="AN27" s="10"/>
      <c r="AO27" s="10"/>
      <c r="AP27" s="10"/>
      <c r="AQ27" s="10"/>
      <c r="AR27" s="10"/>
      <c r="AS27" s="10"/>
      <c r="AT27" s="10"/>
      <c r="AU27" s="10"/>
      <c r="AV27" s="10"/>
      <c r="AW27" s="10"/>
      <c r="AX27" s="10"/>
      <c r="AY27" s="10"/>
      <c r="AZ27" s="10"/>
      <c r="BA27" s="10"/>
      <c r="BB27" s="10"/>
      <c r="BC27" s="10"/>
      <c r="BD27" s="10"/>
      <c r="BE27" s="10"/>
      <c r="BF27" s="10"/>
      <c r="BG27" s="10"/>
      <c r="BH27" s="10"/>
    </row>
    <row r="28" spans="1:60" x14ac:dyDescent="0.35">
      <c r="A28" s="22" t="s">
        <v>34</v>
      </c>
      <c r="B28" s="10">
        <v>199.169163</v>
      </c>
      <c r="C28" s="10">
        <v>204.30292689999999</v>
      </c>
      <c r="D28" s="10">
        <v>167.5028528</v>
      </c>
      <c r="E28" s="10">
        <v>236.4905014</v>
      </c>
      <c r="F28" s="10">
        <v>119.790254</v>
      </c>
      <c r="G28" s="10">
        <v>169.5945883</v>
      </c>
      <c r="H28" s="10">
        <v>239.21506020000001</v>
      </c>
      <c r="I28" s="10">
        <v>130.44139580000001</v>
      </c>
      <c r="J28" s="10">
        <v>86.837748599999998</v>
      </c>
      <c r="K28" s="10">
        <v>71.291627689999999</v>
      </c>
      <c r="L28" s="10">
        <v>39.312406609999996</v>
      </c>
      <c r="M28" s="10">
        <v>27.479693390000001</v>
      </c>
      <c r="N28" s="10">
        <v>22.658690150000002</v>
      </c>
      <c r="O28" s="10">
        <v>30.682195400000001</v>
      </c>
      <c r="P28" s="10">
        <v>109.6190323</v>
      </c>
      <c r="Q28" s="10">
        <v>118.71344620000001</v>
      </c>
      <c r="R28" s="10">
        <v>111.1436714</v>
      </c>
      <c r="S28" s="10">
        <v>110.2651101</v>
      </c>
      <c r="T28" s="10">
        <v>119.519008</v>
      </c>
      <c r="U28" s="10">
        <v>125.3652021</v>
      </c>
      <c r="V28" s="10">
        <v>114.95329839999999</v>
      </c>
      <c r="W28" s="10">
        <v>124.2992998</v>
      </c>
      <c r="X28" s="10">
        <v>118.7862725</v>
      </c>
      <c r="Y28" s="10">
        <v>138.4713083</v>
      </c>
      <c r="Z28" s="10">
        <v>157.21029580000001</v>
      </c>
      <c r="AA28" s="10">
        <v>126.00945179999999</v>
      </c>
      <c r="AB28" s="10">
        <v>137.64484959999999</v>
      </c>
      <c r="AC28" s="10">
        <v>109.7473638</v>
      </c>
      <c r="AD28" s="10">
        <v>120.9452642</v>
      </c>
      <c r="AE28" s="10">
        <v>121.4616723</v>
      </c>
      <c r="AF28" s="10">
        <v>138.67502809999999</v>
      </c>
      <c r="AG28" s="10">
        <v>118.34414219999999</v>
      </c>
      <c r="AH28" s="10">
        <v>140.87995179999999</v>
      </c>
      <c r="AI28" s="10"/>
      <c r="AJ28" s="10"/>
      <c r="AK28" s="10"/>
      <c r="AL28" s="10"/>
      <c r="AM28" s="10"/>
      <c r="AN28" s="10"/>
      <c r="AO28" s="10"/>
      <c r="AP28" s="10"/>
      <c r="AQ28" s="10"/>
      <c r="AR28" s="10"/>
      <c r="AS28" s="10"/>
      <c r="AT28" s="10"/>
      <c r="AU28" s="10"/>
      <c r="AV28" s="10"/>
      <c r="AW28" s="10"/>
      <c r="AX28" s="10"/>
      <c r="AY28" s="10"/>
      <c r="AZ28" s="10"/>
      <c r="BA28" s="10"/>
      <c r="BB28" s="10"/>
      <c r="BC28" s="10"/>
      <c r="BD28" s="10"/>
      <c r="BE28" s="10"/>
      <c r="BF28" s="10"/>
      <c r="BG28" s="10"/>
      <c r="BH28" s="10"/>
    </row>
    <row r="29" spans="1:60" x14ac:dyDescent="0.35">
      <c r="A29" s="22" t="s">
        <v>35</v>
      </c>
      <c r="B29" s="10">
        <v>112.59704960000001</v>
      </c>
      <c r="C29" s="10">
        <v>87.344599380000005</v>
      </c>
      <c r="D29" s="10">
        <v>90.865135769999995</v>
      </c>
      <c r="E29" s="10">
        <v>105.1015146</v>
      </c>
      <c r="F29" s="10">
        <v>100.02815529999999</v>
      </c>
      <c r="G29" s="10">
        <v>105.22644440000001</v>
      </c>
      <c r="H29" s="10">
        <v>98.837100910000004</v>
      </c>
      <c r="I29" s="10">
        <v>89.20606171</v>
      </c>
      <c r="J29" s="10">
        <v>87.170558470000003</v>
      </c>
      <c r="K29" s="10">
        <v>83.013396409999999</v>
      </c>
      <c r="L29" s="10">
        <v>111.1471712</v>
      </c>
      <c r="M29" s="10">
        <v>95.364747410000007</v>
      </c>
      <c r="N29" s="10">
        <v>93.335430169999995</v>
      </c>
      <c r="O29" s="10">
        <v>102.950203</v>
      </c>
      <c r="P29" s="10">
        <v>100.0946617</v>
      </c>
      <c r="Q29" s="10">
        <v>110.46077409999999</v>
      </c>
      <c r="R29" s="10">
        <v>90.311522359999998</v>
      </c>
      <c r="S29" s="10">
        <v>102.80724619999999</v>
      </c>
      <c r="T29" s="10">
        <v>90.791084979999994</v>
      </c>
      <c r="U29" s="10">
        <v>123.5665874</v>
      </c>
      <c r="V29" s="10">
        <v>93.158387450000006</v>
      </c>
      <c r="W29" s="10">
        <v>106.8330204</v>
      </c>
      <c r="X29" s="10">
        <v>111.7913166</v>
      </c>
      <c r="Y29" s="10">
        <v>93.83960227</v>
      </c>
      <c r="Z29" s="10">
        <v>92.974006119999999</v>
      </c>
      <c r="AA29" s="10">
        <v>99.577362230000006</v>
      </c>
      <c r="AB29" s="10">
        <v>84.79549213</v>
      </c>
      <c r="AC29" s="10">
        <v>106.17021200000001</v>
      </c>
      <c r="AD29" s="10">
        <v>88.794797880000004</v>
      </c>
      <c r="AE29" s="10">
        <v>115.86502590000001</v>
      </c>
      <c r="AF29" s="10">
        <v>135.2792838</v>
      </c>
      <c r="AG29" s="10">
        <v>90.702047750000006</v>
      </c>
      <c r="AH29" s="10">
        <v>112.4907274</v>
      </c>
      <c r="AI29" s="10">
        <v>91.634846629999998</v>
      </c>
      <c r="AJ29" s="10">
        <v>98.460238559999993</v>
      </c>
      <c r="AK29" s="10">
        <v>72.485928529999995</v>
      </c>
      <c r="AL29" s="10">
        <v>169.50602889999999</v>
      </c>
      <c r="AM29" s="10">
        <v>80.495973640000003</v>
      </c>
      <c r="AN29" s="10">
        <v>108.0399896</v>
      </c>
      <c r="AO29" s="10">
        <v>92.199611250000004</v>
      </c>
      <c r="AP29" s="10">
        <v>75.553134900000003</v>
      </c>
      <c r="AQ29" s="10">
        <v>99.133520540000006</v>
      </c>
      <c r="AR29" s="10">
        <v>88.361623629999997</v>
      </c>
      <c r="AS29" s="10">
        <v>109.76363499999999</v>
      </c>
      <c r="AT29" s="10">
        <v>105.5160968</v>
      </c>
      <c r="AU29" s="10">
        <v>101.6382253</v>
      </c>
      <c r="AV29" s="10">
        <v>97.730209459999998</v>
      </c>
      <c r="AW29" s="10">
        <v>97.068250789999993</v>
      </c>
      <c r="AX29" s="10">
        <v>114.1880654</v>
      </c>
      <c r="AY29" s="10">
        <v>101.16371049999999</v>
      </c>
      <c r="AZ29" s="10">
        <v>86.505740320000001</v>
      </c>
      <c r="BA29" s="10">
        <v>98.064442889999995</v>
      </c>
    </row>
    <row r="30" spans="1:60" x14ac:dyDescent="0.35">
      <c r="A30" s="22" t="s">
        <v>36</v>
      </c>
      <c r="B30" s="10">
        <v>117.79987509999999</v>
      </c>
      <c r="C30" s="10">
        <v>73.931341560000007</v>
      </c>
      <c r="D30" s="10">
        <v>95.086482590000003</v>
      </c>
      <c r="E30" s="10">
        <v>86.589516660000001</v>
      </c>
      <c r="F30" s="10">
        <v>80.152316440000007</v>
      </c>
      <c r="G30" s="10">
        <v>109.4830565</v>
      </c>
      <c r="H30" s="10">
        <v>115.9765051</v>
      </c>
      <c r="I30" s="10">
        <v>105.3335374</v>
      </c>
      <c r="J30" s="10">
        <v>115.39459239999999</v>
      </c>
      <c r="K30" s="10">
        <v>70.693197089999998</v>
      </c>
      <c r="L30" s="10">
        <v>23.336501989999999</v>
      </c>
      <c r="M30" s="10">
        <v>26.331121159999999</v>
      </c>
      <c r="N30" s="10">
        <v>16.028926160000001</v>
      </c>
      <c r="O30" s="10">
        <v>25.09121318</v>
      </c>
      <c r="P30" s="10">
        <v>15.279904350000001</v>
      </c>
      <c r="Q30" s="10">
        <v>83.980133859999995</v>
      </c>
      <c r="R30" s="10">
        <v>65.385101860000006</v>
      </c>
      <c r="S30" s="10">
        <v>73.055936439999996</v>
      </c>
      <c r="T30" s="10">
        <v>62.078563729999999</v>
      </c>
      <c r="U30" s="10">
        <v>57.045176920000003</v>
      </c>
      <c r="V30" s="10">
        <v>103.10879920000001</v>
      </c>
      <c r="W30" s="10">
        <v>100.4968116</v>
      </c>
      <c r="X30" s="10">
        <v>138.95402659999999</v>
      </c>
      <c r="Y30" s="10">
        <v>100.9896098</v>
      </c>
      <c r="Z30" s="10">
        <v>82.467028209999995</v>
      </c>
      <c r="AA30" s="10">
        <v>80.699033839999998</v>
      </c>
      <c r="AB30" s="10">
        <v>64.887560070000006</v>
      </c>
      <c r="AC30" s="10">
        <v>78.958649280000003</v>
      </c>
      <c r="AD30" s="10">
        <v>92.08269301</v>
      </c>
      <c r="AE30" s="10">
        <v>120.9715731</v>
      </c>
      <c r="AF30" s="10">
        <v>109.60798339999999</v>
      </c>
      <c r="AG30" s="10">
        <v>106.5763726</v>
      </c>
      <c r="AH30" s="10">
        <v>110.5925063</v>
      </c>
      <c r="AI30" s="10">
        <v>113.6456606</v>
      </c>
      <c r="AJ30" s="10">
        <v>100.5805141</v>
      </c>
      <c r="AK30" s="10">
        <v>110.5918858</v>
      </c>
      <c r="AL30" s="10">
        <v>103.45635919999999</v>
      </c>
      <c r="AM30" s="10">
        <v>94.033175529999994</v>
      </c>
      <c r="AN30" s="10">
        <v>124.4612492</v>
      </c>
      <c r="AO30" s="10">
        <v>99.922747349999995</v>
      </c>
      <c r="AP30" s="10">
        <v>100.5829184</v>
      </c>
      <c r="AQ30" s="10">
        <v>114.0934139</v>
      </c>
      <c r="AR30" s="10">
        <v>91.655083160000004</v>
      </c>
      <c r="AS30" s="10">
        <v>123.3180876</v>
      </c>
      <c r="AT30" s="10">
        <v>118.26092319999999</v>
      </c>
      <c r="AU30" s="10">
        <v>154.4732296</v>
      </c>
      <c r="AV30" s="10">
        <v>116.57876589999999</v>
      </c>
      <c r="AW30" s="10">
        <v>131.44046470000001</v>
      </c>
      <c r="AX30" s="10">
        <v>84.368980919999998</v>
      </c>
      <c r="AY30" s="10">
        <v>55.299608380000002</v>
      </c>
      <c r="AZ30" s="10">
        <v>64.711129380000003</v>
      </c>
      <c r="BA30" s="10">
        <v>73.062100939999993</v>
      </c>
      <c r="BB30" s="10">
        <v>70.435467130000006</v>
      </c>
      <c r="BC30" s="10">
        <v>53.848291979999999</v>
      </c>
      <c r="BD30" s="10">
        <v>60.286072930000003</v>
      </c>
      <c r="BE30" s="10">
        <v>60.069114620000001</v>
      </c>
      <c r="BF30" s="10">
        <v>82.722462289999996</v>
      </c>
      <c r="BG30" s="10">
        <v>55.616063580000002</v>
      </c>
      <c r="BH30" s="10"/>
    </row>
    <row r="31" spans="1:60" x14ac:dyDescent="0.35">
      <c r="A31" s="22" t="s">
        <v>37</v>
      </c>
      <c r="B31" s="10">
        <v>155.44721960000001</v>
      </c>
      <c r="C31" s="10">
        <v>86.988354639999997</v>
      </c>
      <c r="D31" s="10">
        <v>112.59704960000001</v>
      </c>
      <c r="E31" s="10">
        <v>87.344599380000005</v>
      </c>
      <c r="F31" s="10">
        <v>90.865135769999995</v>
      </c>
      <c r="G31" s="10">
        <v>105.1015146</v>
      </c>
      <c r="H31" s="10">
        <v>100.02815529999999</v>
      </c>
      <c r="I31" s="10">
        <v>105.22644440000001</v>
      </c>
      <c r="J31" s="10">
        <v>98.837100910000004</v>
      </c>
      <c r="K31" s="10"/>
      <c r="L31" s="10"/>
      <c r="M31" s="10"/>
      <c r="N31" s="10"/>
      <c r="O31" s="10"/>
      <c r="P31" s="10"/>
      <c r="Q31" s="10"/>
      <c r="R31" s="10"/>
      <c r="S31" s="10"/>
      <c r="T31" s="10"/>
      <c r="U31" s="10"/>
      <c r="V31" s="10"/>
      <c r="W31" s="10"/>
      <c r="X31" s="10"/>
      <c r="Y31" s="10"/>
      <c r="Z31" s="10"/>
      <c r="AA31" s="10"/>
      <c r="AB31" s="10"/>
      <c r="AC31" s="10"/>
      <c r="AD31" s="10"/>
      <c r="AE31" s="10"/>
      <c r="AF31" s="10"/>
      <c r="AG31" s="10"/>
      <c r="AH31" s="10"/>
      <c r="AI31" s="10"/>
      <c r="AJ31" s="10"/>
      <c r="AK31" s="10"/>
      <c r="AL31" s="10"/>
      <c r="AM31" s="10"/>
      <c r="AN31" s="10"/>
      <c r="AO31" s="10"/>
      <c r="AP31" s="10"/>
      <c r="AQ31" s="10"/>
      <c r="AR31" s="10"/>
      <c r="AS31" s="10"/>
      <c r="AT31" s="10"/>
      <c r="AU31" s="10"/>
      <c r="AV31" s="10"/>
      <c r="AW31" s="10"/>
      <c r="AX31" s="10"/>
      <c r="AY31" s="10"/>
      <c r="AZ31" s="10"/>
      <c r="BA31" s="10"/>
      <c r="BB31" s="10"/>
      <c r="BC31" s="10"/>
      <c r="BD31" s="10"/>
      <c r="BE31" s="10"/>
      <c r="BF31" s="10"/>
      <c r="BG31" s="10"/>
      <c r="BH31" s="10"/>
    </row>
    <row r="32" spans="1:60" x14ac:dyDescent="0.35">
      <c r="A32" s="22" t="s">
        <v>38</v>
      </c>
      <c r="B32" s="10">
        <v>51.884926360000001</v>
      </c>
      <c r="C32" s="10">
        <v>51.62332438</v>
      </c>
      <c r="D32" s="10">
        <v>55.833679709999998</v>
      </c>
      <c r="E32" s="10">
        <v>49.960426220000002</v>
      </c>
      <c r="F32" s="10">
        <v>14.24953206</v>
      </c>
      <c r="G32" s="10">
        <v>60.461735650000001</v>
      </c>
      <c r="H32" s="10">
        <v>15.87491571</v>
      </c>
      <c r="I32" s="10">
        <v>3.6045128950000001</v>
      </c>
      <c r="J32" s="10">
        <v>9.0065395049999992</v>
      </c>
      <c r="K32" s="10">
        <v>7.2456953310000003</v>
      </c>
      <c r="L32" s="10"/>
      <c r="M32" s="10"/>
      <c r="N32" s="10"/>
      <c r="O32" s="10"/>
      <c r="P32" s="10"/>
      <c r="Q32" s="10"/>
      <c r="R32" s="10"/>
      <c r="S32" s="10"/>
      <c r="T32" s="10"/>
      <c r="U32" s="10"/>
      <c r="V32" s="10"/>
      <c r="W32" s="10"/>
      <c r="X32" s="10"/>
      <c r="Y32" s="10"/>
      <c r="Z32" s="10"/>
      <c r="AA32" s="10"/>
      <c r="AB32" s="10"/>
      <c r="AC32" s="10"/>
      <c r="AD32" s="10"/>
      <c r="AE32" s="10"/>
      <c r="AF32" s="10"/>
      <c r="AG32" s="10"/>
      <c r="AH32" s="10"/>
      <c r="AI32" s="10"/>
      <c r="AJ32" s="10"/>
      <c r="AK32" s="10"/>
      <c r="AL32" s="10"/>
      <c r="AM32" s="10"/>
      <c r="AN32" s="10"/>
      <c r="AO32" s="10"/>
      <c r="AP32" s="10"/>
      <c r="AQ32" s="10"/>
      <c r="AR32" s="10"/>
      <c r="AS32" s="10"/>
      <c r="AT32" s="10"/>
      <c r="AU32" s="10"/>
      <c r="AV32" s="10"/>
      <c r="AW32" s="10"/>
      <c r="AX32" s="10"/>
      <c r="AY32" s="10"/>
      <c r="AZ32" s="10"/>
      <c r="BA32" s="10"/>
      <c r="BB32" s="10"/>
      <c r="BC32" s="10"/>
      <c r="BD32" s="10"/>
      <c r="BE32" s="10"/>
      <c r="BF32" s="10"/>
      <c r="BG32" s="10"/>
      <c r="BH32" s="10"/>
    </row>
    <row r="33" spans="1:8" x14ac:dyDescent="0.35">
      <c r="A33" s="10"/>
      <c r="B33" s="10"/>
      <c r="C33" s="10"/>
      <c r="D33" s="10"/>
      <c r="E33" s="10"/>
      <c r="F33" s="10"/>
      <c r="G33" s="10"/>
      <c r="H33" s="10"/>
    </row>
    <row r="34" spans="1:8" x14ac:dyDescent="0.35">
      <c r="A34" s="10"/>
      <c r="B34" s="10"/>
      <c r="C34" s="10"/>
      <c r="D34" s="10"/>
      <c r="E34" s="10"/>
      <c r="F34" s="10"/>
      <c r="G34" s="10"/>
      <c r="H34" s="10"/>
    </row>
    <row r="35" spans="1:8" x14ac:dyDescent="0.35">
      <c r="A35" s="10"/>
      <c r="B35" s="10"/>
      <c r="C35" s="10"/>
      <c r="D35" s="10"/>
      <c r="E35" s="10"/>
      <c r="F35" s="10"/>
      <c r="G35" s="10"/>
      <c r="H35" s="10"/>
    </row>
    <row r="36" spans="1:8" x14ac:dyDescent="0.35">
      <c r="A36" s="10"/>
      <c r="B36" s="10"/>
      <c r="C36" s="10"/>
      <c r="D36" s="10"/>
      <c r="E36" s="10"/>
      <c r="F36" s="10"/>
      <c r="G36" s="10"/>
      <c r="H36" s="10"/>
    </row>
    <row r="37" spans="1:8" x14ac:dyDescent="0.35">
      <c r="A37" s="10"/>
      <c r="B37" s="10"/>
      <c r="C37" s="10"/>
      <c r="D37" s="10"/>
      <c r="E37" s="10"/>
      <c r="F37" s="10"/>
      <c r="G37" s="10"/>
      <c r="H37" s="10"/>
    </row>
    <row r="38" spans="1:8" x14ac:dyDescent="0.35">
      <c r="A38" s="10"/>
      <c r="B38" s="10"/>
      <c r="C38" s="10"/>
      <c r="D38" s="10"/>
      <c r="E38" s="10"/>
      <c r="F38" s="10"/>
      <c r="G38" s="10"/>
      <c r="H38" s="10"/>
    </row>
    <row r="39" spans="1:8" x14ac:dyDescent="0.35">
      <c r="A39" s="10"/>
      <c r="B39" s="10"/>
      <c r="C39" s="10"/>
      <c r="D39" s="10"/>
      <c r="E39" s="10"/>
      <c r="F39" s="10"/>
      <c r="G39" s="10"/>
      <c r="H39" s="10"/>
    </row>
    <row r="40" spans="1:8" x14ac:dyDescent="0.35">
      <c r="A40" s="10"/>
      <c r="B40" s="10"/>
      <c r="C40" s="10"/>
      <c r="D40" s="10"/>
      <c r="E40" s="10"/>
      <c r="F40" s="10"/>
      <c r="G40" s="10"/>
      <c r="H40" s="10"/>
    </row>
    <row r="41" spans="1:8" x14ac:dyDescent="0.35">
      <c r="A41" s="10"/>
      <c r="B41" s="10"/>
      <c r="C41" s="10"/>
      <c r="D41" s="10"/>
      <c r="E41" s="10"/>
      <c r="F41" s="10"/>
      <c r="G41" s="10"/>
      <c r="H41" s="10"/>
    </row>
    <row r="42" spans="1:8" x14ac:dyDescent="0.35">
      <c r="A42" s="10"/>
      <c r="B42" s="10"/>
      <c r="C42" s="10"/>
      <c r="D42" s="10"/>
      <c r="E42" s="10"/>
      <c r="F42" s="10"/>
      <c r="G42" s="10"/>
      <c r="H42" s="10"/>
    </row>
    <row r="43" spans="1:8" x14ac:dyDescent="0.35">
      <c r="A43" s="10"/>
      <c r="B43" s="10"/>
      <c r="C43" s="10"/>
      <c r="D43" s="10"/>
      <c r="E43" s="10"/>
      <c r="F43" s="10"/>
      <c r="G43" s="10"/>
      <c r="H43" s="10"/>
    </row>
    <row r="44" spans="1:8" x14ac:dyDescent="0.35">
      <c r="A44" s="10"/>
      <c r="B44" s="10"/>
      <c r="C44" s="10"/>
      <c r="D44" s="10"/>
      <c r="E44" s="10"/>
      <c r="F44" s="10"/>
      <c r="G44" s="10"/>
      <c r="H44" s="10"/>
    </row>
    <row r="45" spans="1:8" x14ac:dyDescent="0.35">
      <c r="A45" s="10"/>
      <c r="B45" s="10"/>
      <c r="C45" s="10"/>
      <c r="D45" s="10"/>
      <c r="E45" s="10"/>
      <c r="F45" s="10"/>
      <c r="G45" s="10"/>
      <c r="H45" s="10"/>
    </row>
    <row r="46" spans="1:8" x14ac:dyDescent="0.35">
      <c r="A46" s="10"/>
      <c r="B46" s="10"/>
      <c r="C46" s="10"/>
      <c r="D46" s="10"/>
      <c r="E46" s="10"/>
      <c r="F46" s="10"/>
      <c r="G46" s="10"/>
      <c r="H46" s="10"/>
    </row>
    <row r="47" spans="1:8" x14ac:dyDescent="0.35">
      <c r="A47" s="10"/>
      <c r="B47" s="10"/>
      <c r="C47" s="10"/>
      <c r="D47" s="10"/>
      <c r="E47" s="10"/>
      <c r="F47" s="10"/>
      <c r="G47" s="10"/>
      <c r="H47" s="10"/>
    </row>
    <row r="48" spans="1:8" x14ac:dyDescent="0.35">
      <c r="A48" s="10"/>
      <c r="B48" s="10"/>
      <c r="C48" s="10"/>
      <c r="D48" s="10"/>
      <c r="E48" s="10"/>
      <c r="F48" s="10"/>
      <c r="G48" s="10"/>
      <c r="H48" s="10"/>
    </row>
    <row r="49" spans="1:8" x14ac:dyDescent="0.35">
      <c r="A49" s="10"/>
      <c r="B49" s="10"/>
      <c r="C49" s="10"/>
      <c r="D49" s="10"/>
      <c r="E49" s="10"/>
      <c r="F49" s="10"/>
      <c r="G49" s="10"/>
      <c r="H49" s="10"/>
    </row>
    <row r="50" spans="1:8" x14ac:dyDescent="0.35">
      <c r="A50" s="10"/>
      <c r="B50" s="10"/>
      <c r="C50" s="10"/>
      <c r="D50" s="10"/>
      <c r="E50" s="10"/>
      <c r="F50" s="10"/>
      <c r="G50" s="10"/>
      <c r="H50" s="10"/>
    </row>
    <row r="51" spans="1:8" x14ac:dyDescent="0.35">
      <c r="A51" s="10"/>
      <c r="B51" s="10"/>
      <c r="C51" s="10"/>
      <c r="D51" s="10"/>
      <c r="E51" s="10"/>
      <c r="F51" s="10"/>
      <c r="G51" s="10"/>
      <c r="H51" s="10"/>
    </row>
    <row r="52" spans="1:8" x14ac:dyDescent="0.35">
      <c r="A52" s="10"/>
      <c r="B52" s="10"/>
      <c r="C52" s="10"/>
      <c r="D52" s="10"/>
      <c r="E52" s="10"/>
      <c r="F52" s="10"/>
      <c r="G52" s="10"/>
      <c r="H52" s="10"/>
    </row>
    <row r="53" spans="1:8" x14ac:dyDescent="0.35">
      <c r="A53" s="10"/>
      <c r="B53" s="10"/>
      <c r="C53" s="10"/>
      <c r="D53" s="10"/>
      <c r="E53" s="10"/>
      <c r="F53" s="10"/>
      <c r="G53" s="10"/>
      <c r="H53" s="10"/>
    </row>
    <row r="54" spans="1:8" x14ac:dyDescent="0.35">
      <c r="A54" s="10"/>
      <c r="B54" s="10"/>
      <c r="C54" s="10"/>
      <c r="D54" s="10"/>
      <c r="E54" s="10"/>
      <c r="F54" s="10"/>
      <c r="G54" s="10"/>
      <c r="H54" s="10"/>
    </row>
    <row r="55" spans="1:8" x14ac:dyDescent="0.35">
      <c r="A55" s="10"/>
      <c r="B55" s="10"/>
      <c r="C55" s="10"/>
      <c r="D55" s="10"/>
      <c r="E55" s="10"/>
      <c r="F55" s="10"/>
      <c r="G55" s="10"/>
      <c r="H55" s="10"/>
    </row>
    <row r="56" spans="1:8" x14ac:dyDescent="0.35">
      <c r="A56" s="10"/>
      <c r="B56" s="10"/>
      <c r="C56" s="10"/>
      <c r="D56" s="10"/>
      <c r="E56" s="10"/>
      <c r="F56" s="10"/>
      <c r="G56" s="10"/>
      <c r="H56" s="10"/>
    </row>
    <row r="57" spans="1:8" x14ac:dyDescent="0.35">
      <c r="A57" s="10"/>
      <c r="B57" s="10"/>
      <c r="C57" s="10"/>
      <c r="D57" s="10"/>
      <c r="E57" s="10"/>
      <c r="F57" s="10"/>
      <c r="G57" s="10"/>
      <c r="H57" s="10"/>
    </row>
    <row r="58" spans="1:8" x14ac:dyDescent="0.35">
      <c r="A58" s="10"/>
      <c r="B58" s="10"/>
      <c r="C58" s="10"/>
      <c r="D58" s="10"/>
      <c r="E58" s="10"/>
      <c r="F58" s="10"/>
      <c r="G58" s="10"/>
      <c r="H58" s="10"/>
    </row>
    <row r="59" spans="1:8" x14ac:dyDescent="0.35">
      <c r="A59" s="10"/>
      <c r="B59" s="10"/>
      <c r="C59" s="10"/>
      <c r="D59" s="10"/>
      <c r="E59" s="10"/>
      <c r="F59" s="10"/>
      <c r="G59" s="10"/>
      <c r="H59" s="10"/>
    </row>
    <row r="60" spans="1:8" x14ac:dyDescent="0.35">
      <c r="A60" s="10"/>
      <c r="B60" s="10"/>
      <c r="C60" s="10"/>
      <c r="D60" s="10"/>
      <c r="E60" s="10"/>
      <c r="F60" s="10"/>
      <c r="G60" s="10"/>
      <c r="H60" s="10"/>
    </row>
    <row r="61" spans="1:8" x14ac:dyDescent="0.35">
      <c r="A61" s="10"/>
      <c r="B61" s="10"/>
      <c r="C61" s="10"/>
      <c r="D61" s="10"/>
      <c r="E61" s="10"/>
      <c r="F61" s="10"/>
      <c r="G61" s="10"/>
      <c r="H61" s="10"/>
    </row>
    <row r="62" spans="1:8" x14ac:dyDescent="0.35">
      <c r="A62" s="10"/>
      <c r="B62" s="10"/>
      <c r="C62" s="10"/>
      <c r="D62" s="10"/>
      <c r="E62" s="10"/>
      <c r="F62" s="10"/>
      <c r="G62" s="10"/>
      <c r="H62" s="10"/>
    </row>
    <row r="63" spans="1:8" x14ac:dyDescent="0.35">
      <c r="A63" s="10"/>
      <c r="B63" s="10"/>
      <c r="C63" s="10"/>
      <c r="D63" s="10"/>
      <c r="E63" s="10"/>
      <c r="F63" s="10"/>
      <c r="G63" s="10"/>
      <c r="H63" s="10"/>
    </row>
    <row r="64" spans="1:8" x14ac:dyDescent="0.35">
      <c r="A64" s="10"/>
      <c r="B64" s="10"/>
      <c r="C64" s="10"/>
      <c r="D64" s="10"/>
      <c r="E64" s="10"/>
      <c r="F64" s="10"/>
      <c r="G64" s="10"/>
      <c r="H64" s="10"/>
    </row>
    <row r="65" spans="1:8" x14ac:dyDescent="0.35">
      <c r="A65" s="10"/>
      <c r="B65" s="10"/>
      <c r="C65" s="10"/>
      <c r="D65" s="10"/>
      <c r="E65" s="10"/>
      <c r="F65" s="10"/>
      <c r="G65" s="10"/>
      <c r="H65" s="10"/>
    </row>
    <row r="66" spans="1:8" x14ac:dyDescent="0.35">
      <c r="A66" s="10"/>
      <c r="B66" s="10"/>
      <c r="C66" s="10"/>
      <c r="D66" s="10"/>
      <c r="E66" s="10"/>
      <c r="F66" s="10"/>
      <c r="G66" s="10"/>
      <c r="H66" s="10"/>
    </row>
    <row r="67" spans="1:8" x14ac:dyDescent="0.35">
      <c r="A67" s="10"/>
      <c r="B67" s="10"/>
      <c r="C67" s="10"/>
      <c r="D67" s="10"/>
      <c r="E67" s="10"/>
      <c r="F67" s="10"/>
      <c r="G67" s="10"/>
      <c r="H67" s="10"/>
    </row>
    <row r="68" spans="1:8" x14ac:dyDescent="0.35">
      <c r="A68" s="10"/>
      <c r="B68" s="10"/>
      <c r="C68" s="10"/>
      <c r="D68" s="10"/>
      <c r="E68" s="10"/>
      <c r="F68" s="10"/>
      <c r="G68" s="10"/>
      <c r="H68" s="10"/>
    </row>
    <row r="69" spans="1:8" x14ac:dyDescent="0.35">
      <c r="A69" s="10"/>
      <c r="B69" s="10"/>
      <c r="C69" s="10"/>
      <c r="D69" s="10"/>
      <c r="E69" s="10"/>
      <c r="F69" s="10"/>
      <c r="G69" s="10"/>
      <c r="H69" s="10"/>
    </row>
    <row r="70" spans="1:8" x14ac:dyDescent="0.35">
      <c r="A70" s="10"/>
      <c r="B70" s="10"/>
      <c r="C70" s="10"/>
      <c r="D70" s="10"/>
      <c r="E70" s="10"/>
      <c r="F70" s="10"/>
      <c r="G70" s="10"/>
      <c r="H70" s="10"/>
    </row>
    <row r="71" spans="1:8" x14ac:dyDescent="0.35">
      <c r="A71" s="10"/>
      <c r="B71" s="10"/>
      <c r="C71" s="10"/>
      <c r="D71" s="10"/>
      <c r="E71" s="10"/>
      <c r="F71" s="10"/>
      <c r="G71" s="10"/>
      <c r="H71" s="10"/>
    </row>
    <row r="72" spans="1:8" x14ac:dyDescent="0.35">
      <c r="A72" s="10"/>
      <c r="B72" s="10"/>
      <c r="C72" s="10"/>
      <c r="D72" s="10"/>
      <c r="E72" s="10"/>
      <c r="F72" s="10"/>
      <c r="G72" s="10"/>
      <c r="H72" s="10"/>
    </row>
    <row r="73" spans="1:8" x14ac:dyDescent="0.35">
      <c r="A73" s="10"/>
      <c r="B73" s="10"/>
      <c r="C73" s="10"/>
      <c r="D73" s="10"/>
      <c r="E73" s="10"/>
      <c r="F73" s="10"/>
      <c r="G73" s="10"/>
      <c r="H73" s="10"/>
    </row>
    <row r="74" spans="1:8" x14ac:dyDescent="0.35">
      <c r="A74" s="10"/>
      <c r="B74" s="10"/>
      <c r="C74" s="10"/>
      <c r="D74" s="10"/>
      <c r="E74" s="10"/>
      <c r="F74" s="10"/>
      <c r="G74" s="10"/>
      <c r="H74" s="10"/>
    </row>
    <row r="75" spans="1:8" x14ac:dyDescent="0.35">
      <c r="A75" s="10"/>
      <c r="B75" s="10"/>
      <c r="C75" s="10"/>
      <c r="D75" s="10"/>
      <c r="E75" s="10"/>
      <c r="F75" s="10"/>
      <c r="G75" s="10"/>
      <c r="H75" s="10"/>
    </row>
    <row r="76" spans="1:8" x14ac:dyDescent="0.35">
      <c r="A76" s="10"/>
      <c r="B76" s="10"/>
      <c r="C76" s="10"/>
      <c r="D76" s="10"/>
      <c r="E76" s="10"/>
      <c r="F76" s="10"/>
      <c r="G76" s="10"/>
      <c r="H76" s="10"/>
    </row>
    <row r="77" spans="1:8" x14ac:dyDescent="0.35">
      <c r="A77" s="10"/>
      <c r="B77" s="10"/>
      <c r="C77" s="10"/>
      <c r="D77" s="10"/>
      <c r="F77" s="10"/>
      <c r="G77" s="10"/>
      <c r="H77" s="10"/>
    </row>
    <row r="78" spans="1:8" x14ac:dyDescent="0.35">
      <c r="A78" s="10"/>
      <c r="B78" s="10"/>
      <c r="C78" s="10"/>
      <c r="D78" s="10"/>
      <c r="F78" s="10"/>
      <c r="G78" s="10"/>
      <c r="H78" s="10"/>
    </row>
    <row r="79" spans="1:8" x14ac:dyDescent="0.35">
      <c r="A79" s="10"/>
      <c r="B79" s="10"/>
      <c r="C79" s="10"/>
      <c r="D79" s="10"/>
      <c r="F79" s="10"/>
      <c r="G79" s="10"/>
      <c r="H79" s="10"/>
    </row>
    <row r="80" spans="1:8" x14ac:dyDescent="0.35">
      <c r="A80" s="10"/>
      <c r="B80" s="10"/>
      <c r="C80" s="10"/>
      <c r="D80" s="10"/>
      <c r="F80" s="10"/>
      <c r="G80" s="10"/>
      <c r="H80" s="10"/>
    </row>
    <row r="81" spans="1:8" x14ac:dyDescent="0.35">
      <c r="A81" s="10"/>
      <c r="B81" s="10"/>
      <c r="C81" s="10"/>
      <c r="D81" s="10"/>
      <c r="F81" s="10"/>
      <c r="G81" s="10"/>
      <c r="H81" s="10"/>
    </row>
    <row r="82" spans="1:8" x14ac:dyDescent="0.35">
      <c r="A82" s="10"/>
      <c r="B82" s="10"/>
      <c r="C82" s="10"/>
      <c r="D82" s="10"/>
      <c r="F82" s="10"/>
      <c r="G82" s="10"/>
      <c r="H82" s="10"/>
    </row>
    <row r="83" spans="1:8" x14ac:dyDescent="0.35">
      <c r="A83" s="10"/>
      <c r="B83" s="10"/>
      <c r="C83" s="10"/>
      <c r="D83" s="10"/>
      <c r="F83" s="10"/>
      <c r="G83" s="10"/>
      <c r="H83" s="10"/>
    </row>
    <row r="84" spans="1:8" x14ac:dyDescent="0.35">
      <c r="A84" s="10"/>
      <c r="B84" s="10"/>
      <c r="C84" s="10"/>
      <c r="D84" s="10"/>
      <c r="F84" s="10"/>
      <c r="G84" s="10"/>
      <c r="H84" s="10"/>
    </row>
    <row r="85" spans="1:8" x14ac:dyDescent="0.35">
      <c r="A85" s="10"/>
      <c r="B85" s="10"/>
      <c r="C85" s="10"/>
      <c r="D85" s="10"/>
      <c r="E85" s="10"/>
      <c r="F85" s="10"/>
      <c r="G85" s="10"/>
      <c r="H85" s="10"/>
    </row>
    <row r="86" spans="1:8" x14ac:dyDescent="0.35">
      <c r="A86" s="10"/>
      <c r="B86" s="10"/>
      <c r="C86" s="10"/>
      <c r="D86" s="10"/>
      <c r="E86" s="10"/>
      <c r="F86" s="10"/>
      <c r="G86" s="10"/>
      <c r="H86" s="10"/>
    </row>
    <row r="87" spans="1:8" x14ac:dyDescent="0.35">
      <c r="A87" s="10"/>
      <c r="B87" s="10"/>
      <c r="C87" s="10"/>
      <c r="D87" s="10"/>
      <c r="E87" s="10"/>
      <c r="F87" s="10"/>
      <c r="G87" s="10"/>
      <c r="H87" s="10"/>
    </row>
  </sheetData>
  <mergeCells count="1">
    <mergeCell ref="A23:F23"/>
  </mergeCells>
  <phoneticPr fontId="3" type="noConversion"/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4"/>
  <sheetViews>
    <sheetView zoomScale="109" workbookViewId="0">
      <selection activeCell="G8" sqref="G8"/>
    </sheetView>
  </sheetViews>
  <sheetFormatPr defaultColWidth="10.83203125" defaultRowHeight="15.5" x14ac:dyDescent="0.35"/>
  <cols>
    <col min="1" max="1" width="9.33203125" style="23" customWidth="1"/>
    <col min="2" max="2" width="15" style="23" customWidth="1"/>
    <col min="3" max="16384" width="10.83203125" style="23"/>
  </cols>
  <sheetData>
    <row r="1" spans="1:14" x14ac:dyDescent="0.35">
      <c r="A1" s="55" t="s">
        <v>107</v>
      </c>
      <c r="B1" s="55"/>
      <c r="C1" s="55"/>
      <c r="D1" s="55"/>
      <c r="E1" s="55"/>
      <c r="F1" s="55"/>
      <c r="G1" s="55"/>
      <c r="H1" s="55"/>
    </row>
    <row r="2" spans="1:14" x14ac:dyDescent="0.35">
      <c r="A2" s="24"/>
      <c r="B2" s="6" t="s">
        <v>161</v>
      </c>
      <c r="C2" s="24" t="s">
        <v>3</v>
      </c>
      <c r="D2" s="24" t="s">
        <v>4</v>
      </c>
      <c r="E2" s="24" t="s">
        <v>5</v>
      </c>
      <c r="F2" s="24" t="s">
        <v>6</v>
      </c>
      <c r="G2" s="24" t="s">
        <v>7</v>
      </c>
      <c r="H2" s="24" t="s">
        <v>8</v>
      </c>
      <c r="I2" s="24" t="s">
        <v>9</v>
      </c>
      <c r="J2" s="24" t="s">
        <v>10</v>
      </c>
      <c r="K2" s="24" t="s">
        <v>11</v>
      </c>
      <c r="L2" s="24" t="s">
        <v>18</v>
      </c>
      <c r="M2" s="24" t="s">
        <v>19</v>
      </c>
      <c r="N2" s="24" t="s">
        <v>20</v>
      </c>
    </row>
    <row r="3" spans="1:14" x14ac:dyDescent="0.35">
      <c r="A3" s="54" t="s">
        <v>16</v>
      </c>
      <c r="B3" s="25">
        <v>0.25</v>
      </c>
      <c r="C3" s="26">
        <v>0</v>
      </c>
      <c r="D3" s="26">
        <v>0</v>
      </c>
      <c r="E3" s="26">
        <v>0</v>
      </c>
      <c r="F3" s="26">
        <v>0</v>
      </c>
      <c r="G3" s="26">
        <v>0</v>
      </c>
      <c r="H3" s="26">
        <v>0</v>
      </c>
      <c r="I3" s="26">
        <v>0</v>
      </c>
      <c r="J3" s="26">
        <v>0</v>
      </c>
      <c r="K3" s="27"/>
      <c r="L3" s="27"/>
      <c r="M3" s="27"/>
      <c r="N3" s="27"/>
    </row>
    <row r="4" spans="1:14" x14ac:dyDescent="0.35">
      <c r="A4" s="54"/>
      <c r="B4" s="25">
        <v>0</v>
      </c>
      <c r="C4" s="26">
        <v>0</v>
      </c>
      <c r="D4" s="26">
        <v>0</v>
      </c>
      <c r="E4" s="26">
        <v>0</v>
      </c>
      <c r="F4" s="26">
        <v>0</v>
      </c>
      <c r="G4" s="26">
        <v>0</v>
      </c>
      <c r="H4" s="26">
        <v>0</v>
      </c>
      <c r="I4" s="26">
        <v>0</v>
      </c>
      <c r="J4" s="26">
        <v>0</v>
      </c>
      <c r="K4" s="27"/>
      <c r="L4" s="27"/>
      <c r="M4" s="27"/>
      <c r="N4" s="27"/>
    </row>
    <row r="5" spans="1:14" x14ac:dyDescent="0.35">
      <c r="A5" s="54"/>
      <c r="B5" s="25">
        <v>-0.25</v>
      </c>
      <c r="C5" s="26">
        <v>0</v>
      </c>
      <c r="D5" s="26">
        <v>13.725490199999999</v>
      </c>
      <c r="E5" s="26">
        <v>0</v>
      </c>
      <c r="F5" s="26">
        <v>18.75</v>
      </c>
      <c r="G5" s="26">
        <v>0</v>
      </c>
      <c r="H5" s="26">
        <v>0.84102211599999999</v>
      </c>
      <c r="I5" s="23">
        <f ca="1">#REF!/$I$9*100</f>
        <v>0.41170575616706112</v>
      </c>
      <c r="J5" s="27">
        <v>0</v>
      </c>
      <c r="K5" s="27"/>
      <c r="L5" s="27"/>
      <c r="M5" s="27"/>
      <c r="N5" s="27"/>
    </row>
    <row r="6" spans="1:14" x14ac:dyDescent="0.35">
      <c r="A6" s="54"/>
      <c r="B6" s="25">
        <v>-0.5</v>
      </c>
      <c r="C6" s="26">
        <v>4.1666666670000003</v>
      </c>
      <c r="D6" s="26">
        <v>54.901960780000003</v>
      </c>
      <c r="E6" s="26">
        <v>0</v>
      </c>
      <c r="F6" s="26">
        <v>6.25</v>
      </c>
      <c r="G6" s="26">
        <v>16.666666670000001</v>
      </c>
      <c r="H6" s="26">
        <v>6.8040190469999997</v>
      </c>
      <c r="I6" s="23">
        <f t="shared" ref="I6" ca="1" si="0">#REF!/$I$9*100</f>
        <v>6.6700387792952291</v>
      </c>
      <c r="J6" s="27">
        <v>0</v>
      </c>
      <c r="K6" s="27"/>
      <c r="L6" s="27"/>
      <c r="M6" s="27"/>
      <c r="N6" s="27"/>
    </row>
    <row r="7" spans="1:14" x14ac:dyDescent="0.35">
      <c r="A7" s="54"/>
      <c r="B7" s="25">
        <v>-0.75</v>
      </c>
      <c r="C7" s="26">
        <v>50</v>
      </c>
      <c r="D7" s="26">
        <v>78.431372550000006</v>
      </c>
      <c r="E7" s="26">
        <v>5.6338028170000003</v>
      </c>
      <c r="F7" s="26">
        <v>6.25</v>
      </c>
      <c r="G7" s="26">
        <v>40</v>
      </c>
      <c r="H7" s="26">
        <v>17.66290807</v>
      </c>
      <c r="I7" s="23">
        <f t="shared" ref="I7" ca="1" si="1">#REF!/$I$9*100</f>
        <v>16.41584583186442</v>
      </c>
      <c r="J7" s="27">
        <v>6.6460974175019327</v>
      </c>
      <c r="K7" s="27"/>
      <c r="L7" s="27"/>
      <c r="M7" s="27"/>
      <c r="N7" s="27"/>
    </row>
    <row r="8" spans="1:14" x14ac:dyDescent="0.35">
      <c r="A8" s="54"/>
      <c r="B8" s="25">
        <v>-1</v>
      </c>
      <c r="C8" s="26">
        <v>66.666666669999998</v>
      </c>
      <c r="D8" s="26">
        <v>82.352941180000002</v>
      </c>
      <c r="E8" s="26">
        <v>8.4507042250000008</v>
      </c>
      <c r="F8" s="26">
        <v>31.25</v>
      </c>
      <c r="G8" s="26">
        <v>100</v>
      </c>
      <c r="H8" s="26">
        <v>28.315420599999999</v>
      </c>
      <c r="I8" s="23">
        <f t="shared" ref="I8" ca="1" si="2">#REF!/$I$9*100</f>
        <v>27.248786732853503</v>
      </c>
      <c r="J8" s="27">
        <v>23.967865834669375</v>
      </c>
      <c r="K8" s="27"/>
      <c r="L8" s="27"/>
      <c r="M8" s="27"/>
      <c r="N8" s="27"/>
    </row>
    <row r="9" spans="1:14" x14ac:dyDescent="0.35">
      <c r="A9" s="54"/>
      <c r="B9" s="25">
        <v>-1.5</v>
      </c>
      <c r="C9" s="26">
        <v>66.666666669999998</v>
      </c>
      <c r="D9" s="26">
        <v>100</v>
      </c>
      <c r="E9" s="26">
        <v>52.112676059999998</v>
      </c>
      <c r="F9" s="26">
        <v>75</v>
      </c>
      <c r="G9" s="26">
        <v>130</v>
      </c>
      <c r="H9" s="26">
        <v>48.314666090000003</v>
      </c>
      <c r="I9" s="23">
        <f t="shared" ref="I9" ca="1" si="3">#REF!/$I$9*100</f>
        <v>47.150163386885694</v>
      </c>
      <c r="J9" s="27">
        <v>62.612602221478909</v>
      </c>
      <c r="K9" s="27"/>
      <c r="L9" s="27"/>
      <c r="M9" s="27"/>
      <c r="N9" s="27"/>
    </row>
    <row r="10" spans="1:14" x14ac:dyDescent="0.35">
      <c r="A10" s="54"/>
      <c r="B10" s="25">
        <v>-2</v>
      </c>
      <c r="C10" s="26">
        <v>100</v>
      </c>
      <c r="D10" s="26">
        <v>131.37254899999999</v>
      </c>
      <c r="E10" s="26">
        <v>90.140845069999997</v>
      </c>
      <c r="F10" s="26">
        <v>100</v>
      </c>
      <c r="G10" s="26">
        <v>120</v>
      </c>
      <c r="H10" s="26">
        <v>95.08769135</v>
      </c>
      <c r="I10" s="23">
        <f t="shared" ref="I10:I12" ca="1" si="4">#REF!/$I$9*100</f>
        <v>85.182703543856803</v>
      </c>
      <c r="J10" s="27">
        <v>94.305585992918026</v>
      </c>
      <c r="K10" s="27"/>
      <c r="L10" s="27"/>
      <c r="M10" s="27"/>
      <c r="N10" s="27"/>
    </row>
    <row r="11" spans="1:14" x14ac:dyDescent="0.35">
      <c r="A11" s="54"/>
      <c r="B11" s="25">
        <v>-2.5</v>
      </c>
      <c r="C11" s="26">
        <v>112.5</v>
      </c>
      <c r="D11" s="26">
        <v>103.9215686</v>
      </c>
      <c r="E11" s="26">
        <v>118.30985920000001</v>
      </c>
      <c r="F11" s="26">
        <v>93.75</v>
      </c>
      <c r="G11" s="26">
        <v>103.33333330000001</v>
      </c>
      <c r="H11" s="26">
        <v>100.1499807</v>
      </c>
      <c r="I11" s="23">
        <f t="shared" ca="1" si="4"/>
        <v>100</v>
      </c>
      <c r="J11" s="27">
        <v>100</v>
      </c>
      <c r="K11" s="27"/>
      <c r="L11" s="27"/>
      <c r="M11" s="27"/>
      <c r="N11" s="27"/>
    </row>
    <row r="12" spans="1:14" x14ac:dyDescent="0.35">
      <c r="A12" s="57"/>
      <c r="B12" s="28">
        <v>-3</v>
      </c>
      <c r="C12" s="29">
        <v>100</v>
      </c>
      <c r="D12" s="29">
        <v>100</v>
      </c>
      <c r="E12" s="29">
        <v>100</v>
      </c>
      <c r="F12" s="29">
        <v>100</v>
      </c>
      <c r="G12" s="29">
        <v>100</v>
      </c>
      <c r="H12" s="29">
        <v>100</v>
      </c>
      <c r="I12" s="24">
        <f t="shared" ca="1" si="4"/>
        <v>100</v>
      </c>
      <c r="J12" s="29">
        <v>100</v>
      </c>
      <c r="K12" s="29"/>
      <c r="L12" s="29"/>
      <c r="M12" s="24"/>
      <c r="N12" s="24"/>
    </row>
    <row r="13" spans="1:14" x14ac:dyDescent="0.35">
      <c r="A13" s="56" t="s">
        <v>17</v>
      </c>
      <c r="B13" s="25">
        <v>0.25</v>
      </c>
      <c r="C13" s="30">
        <v>0</v>
      </c>
      <c r="D13" s="30">
        <v>0</v>
      </c>
      <c r="E13" s="30">
        <v>0</v>
      </c>
      <c r="F13" s="30">
        <v>0</v>
      </c>
      <c r="G13" s="30">
        <v>0</v>
      </c>
      <c r="H13" s="30">
        <v>0</v>
      </c>
      <c r="I13" s="30">
        <v>0</v>
      </c>
      <c r="J13" s="30">
        <v>0</v>
      </c>
      <c r="K13" s="30">
        <v>0</v>
      </c>
      <c r="L13" s="30">
        <v>0</v>
      </c>
      <c r="M13" s="30">
        <v>0</v>
      </c>
      <c r="N13" s="30">
        <v>0</v>
      </c>
    </row>
    <row r="14" spans="1:14" x14ac:dyDescent="0.35">
      <c r="A14" s="56"/>
      <c r="B14" s="25">
        <v>0</v>
      </c>
      <c r="C14" s="30">
        <v>1.428571429</v>
      </c>
      <c r="D14" s="30">
        <v>1.612903226</v>
      </c>
      <c r="E14" s="30">
        <v>0</v>
      </c>
      <c r="F14" s="30">
        <v>0</v>
      </c>
      <c r="G14" s="30">
        <v>0</v>
      </c>
      <c r="H14" s="30">
        <v>0</v>
      </c>
      <c r="I14" s="30">
        <v>0</v>
      </c>
      <c r="J14" s="30">
        <v>0</v>
      </c>
      <c r="K14" s="30">
        <v>0</v>
      </c>
      <c r="L14" s="30">
        <v>0</v>
      </c>
      <c r="M14" s="30">
        <v>0</v>
      </c>
      <c r="N14" s="30">
        <v>0</v>
      </c>
    </row>
    <row r="15" spans="1:14" x14ac:dyDescent="0.35">
      <c r="A15" s="56"/>
      <c r="B15" s="25">
        <v>-0.25</v>
      </c>
      <c r="C15" s="30">
        <v>11.66666667</v>
      </c>
      <c r="D15" s="30">
        <v>100</v>
      </c>
      <c r="E15" s="30">
        <v>22.44897959</v>
      </c>
      <c r="F15" s="30">
        <v>43.589743589999998</v>
      </c>
      <c r="G15" s="30">
        <v>53.968253969999999</v>
      </c>
      <c r="H15" s="30">
        <v>35.200000000000003</v>
      </c>
      <c r="I15" s="30">
        <v>24.19354839</v>
      </c>
      <c r="J15" s="30">
        <v>9.0909090910000003</v>
      </c>
      <c r="K15" s="30">
        <v>37.20930233</v>
      </c>
      <c r="L15" s="30">
        <v>24.390243900000002</v>
      </c>
      <c r="M15" s="30">
        <v>4.6296296300000002</v>
      </c>
      <c r="N15" s="30">
        <v>50</v>
      </c>
    </row>
    <row r="16" spans="1:14" x14ac:dyDescent="0.35">
      <c r="A16" s="56"/>
      <c r="B16" s="25">
        <v>-0.5</v>
      </c>
      <c r="C16" s="30">
        <v>20</v>
      </c>
      <c r="D16" s="30">
        <v>90.243902439999999</v>
      </c>
      <c r="E16" s="30">
        <v>51.020408160000002</v>
      </c>
      <c r="F16" s="30">
        <v>89.743589740000004</v>
      </c>
      <c r="G16" s="30">
        <v>74.603174600000003</v>
      </c>
      <c r="H16" s="30">
        <v>68</v>
      </c>
      <c r="I16" s="30">
        <v>22.58064516</v>
      </c>
      <c r="J16" s="30">
        <v>18.18181818</v>
      </c>
      <c r="K16" s="30">
        <v>86.046511629999998</v>
      </c>
      <c r="L16" s="30">
        <v>78.048780489999999</v>
      </c>
      <c r="M16" s="30">
        <v>25</v>
      </c>
      <c r="N16" s="30">
        <v>35</v>
      </c>
    </row>
    <row r="17" spans="1:14" x14ac:dyDescent="0.35">
      <c r="A17" s="56"/>
      <c r="B17" s="25">
        <v>-0.75</v>
      </c>
      <c r="C17" s="30">
        <v>51.666666669999998</v>
      </c>
      <c r="D17" s="30"/>
      <c r="E17" s="30">
        <v>80.612244899999993</v>
      </c>
      <c r="F17" s="30">
        <v>128.20512819999999</v>
      </c>
      <c r="G17" s="30">
        <v>111.1111111</v>
      </c>
      <c r="H17" s="30">
        <v>85.6</v>
      </c>
      <c r="I17" s="30">
        <v>46.77419355</v>
      </c>
      <c r="J17" s="30">
        <v>50</v>
      </c>
      <c r="K17" s="30">
        <v>106.9767442</v>
      </c>
      <c r="L17" s="30">
        <v>78.048780489999999</v>
      </c>
      <c r="M17" s="30">
        <v>62.962962959999999</v>
      </c>
      <c r="N17" s="30">
        <v>45</v>
      </c>
    </row>
    <row r="18" spans="1:14" x14ac:dyDescent="0.35">
      <c r="A18" s="56"/>
      <c r="B18" s="25">
        <v>-1</v>
      </c>
      <c r="C18" s="30">
        <v>78.333333330000002</v>
      </c>
      <c r="D18" s="30">
        <v>143.90243899999999</v>
      </c>
      <c r="E18" s="30">
        <v>76.530612239999996</v>
      </c>
      <c r="F18" s="30">
        <v>112.8205128</v>
      </c>
      <c r="G18" s="30">
        <v>104.7619048</v>
      </c>
      <c r="H18" s="30">
        <v>99.2</v>
      </c>
      <c r="I18" s="30">
        <v>70.967741939999996</v>
      </c>
      <c r="J18" s="30">
        <v>127.2727273</v>
      </c>
      <c r="K18" s="30">
        <v>137.20930229999999</v>
      </c>
      <c r="L18" s="30">
        <v>85.365853659999999</v>
      </c>
      <c r="M18" s="30">
        <v>82.407407410000005</v>
      </c>
      <c r="N18" s="30">
        <v>55</v>
      </c>
    </row>
    <row r="19" spans="1:14" x14ac:dyDescent="0.35">
      <c r="A19" s="56"/>
      <c r="B19" s="25">
        <v>-1.5</v>
      </c>
      <c r="C19" s="30">
        <v>83.333333330000002</v>
      </c>
      <c r="D19" s="30">
        <v>153.65853659999999</v>
      </c>
      <c r="E19" s="30">
        <v>100</v>
      </c>
      <c r="F19" s="30">
        <v>102.5641026</v>
      </c>
      <c r="G19" s="30">
        <v>134.92063490000001</v>
      </c>
      <c r="H19" s="30">
        <v>101.6</v>
      </c>
      <c r="I19" s="30">
        <v>88.709677420000006</v>
      </c>
      <c r="J19" s="30">
        <v>159.0909091</v>
      </c>
      <c r="K19" s="30">
        <v>134.88372089999999</v>
      </c>
      <c r="L19" s="30">
        <v>96.341463410000003</v>
      </c>
      <c r="M19" s="30">
        <v>100.9259259</v>
      </c>
      <c r="N19" s="30">
        <v>50</v>
      </c>
    </row>
    <row r="20" spans="1:14" x14ac:dyDescent="0.35">
      <c r="A20" s="56"/>
      <c r="B20" s="25">
        <v>-2</v>
      </c>
      <c r="C20" s="30">
        <v>81.666666669999998</v>
      </c>
      <c r="D20" s="30">
        <v>114.6341463</v>
      </c>
      <c r="E20" s="30">
        <v>109.1836735</v>
      </c>
      <c r="F20" s="30">
        <v>112.8205128</v>
      </c>
      <c r="G20" s="30">
        <v>104.7619048</v>
      </c>
      <c r="H20" s="30">
        <v>108.8</v>
      </c>
      <c r="I20" s="30">
        <v>93.548387099999999</v>
      </c>
      <c r="J20" s="30">
        <v>163.63636360000001</v>
      </c>
      <c r="K20" s="30">
        <v>118.60465120000001</v>
      </c>
      <c r="L20" s="30">
        <v>107.3170732</v>
      </c>
      <c r="M20" s="30">
        <v>94.444444439999998</v>
      </c>
      <c r="N20" s="30">
        <v>60</v>
      </c>
    </row>
    <row r="21" spans="1:14" x14ac:dyDescent="0.35">
      <c r="A21" s="56"/>
      <c r="B21" s="25">
        <v>-2.5</v>
      </c>
      <c r="C21" s="30">
        <v>70</v>
      </c>
      <c r="D21" s="30">
        <v>90.243902439999999</v>
      </c>
      <c r="E21" s="30">
        <v>96.938775509999999</v>
      </c>
      <c r="F21" s="30">
        <v>100</v>
      </c>
      <c r="G21" s="30">
        <v>107.9365079</v>
      </c>
      <c r="H21" s="30">
        <v>104</v>
      </c>
      <c r="I21" s="30">
        <v>88.709677420000006</v>
      </c>
      <c r="J21" s="30">
        <v>177.27272730000001</v>
      </c>
      <c r="K21" s="30">
        <v>109.3023256</v>
      </c>
      <c r="L21" s="30">
        <v>93.902439020000003</v>
      </c>
      <c r="M21" s="30">
        <v>78.703703700000005</v>
      </c>
      <c r="N21" s="30">
        <v>85</v>
      </c>
    </row>
    <row r="22" spans="1:14" x14ac:dyDescent="0.35">
      <c r="A22" s="56"/>
      <c r="B22" s="25">
        <v>-3</v>
      </c>
      <c r="C22" s="30">
        <v>100</v>
      </c>
      <c r="D22" s="30">
        <v>100</v>
      </c>
      <c r="E22" s="30">
        <v>100</v>
      </c>
      <c r="F22" s="30">
        <v>100</v>
      </c>
      <c r="G22" s="30">
        <v>100</v>
      </c>
      <c r="H22" s="30">
        <v>100</v>
      </c>
      <c r="I22" s="30">
        <v>100</v>
      </c>
      <c r="J22" s="30">
        <v>100</v>
      </c>
      <c r="K22" s="30">
        <v>100</v>
      </c>
      <c r="L22" s="30">
        <v>100</v>
      </c>
      <c r="M22" s="30">
        <v>100</v>
      </c>
      <c r="N22" s="30">
        <v>100</v>
      </c>
    </row>
    <row r="24" spans="1:14" x14ac:dyDescent="0.35">
      <c r="A24" s="55" t="s">
        <v>108</v>
      </c>
      <c r="B24" s="55"/>
      <c r="C24" s="55"/>
      <c r="D24" s="55"/>
      <c r="E24" s="55"/>
      <c r="F24" s="55"/>
      <c r="G24" s="55"/>
      <c r="H24" s="55"/>
    </row>
    <row r="25" spans="1:14" s="33" customFormat="1" x14ac:dyDescent="0.35">
      <c r="A25" s="31"/>
      <c r="B25" s="32"/>
      <c r="C25" s="24" t="s">
        <v>3</v>
      </c>
      <c r="D25" s="24" t="s">
        <v>4</v>
      </c>
      <c r="E25" s="24" t="s">
        <v>5</v>
      </c>
      <c r="F25" s="24" t="s">
        <v>6</v>
      </c>
      <c r="G25" s="24" t="s">
        <v>7</v>
      </c>
      <c r="H25" s="24" t="s">
        <v>8</v>
      </c>
      <c r="I25" s="24" t="s">
        <v>9</v>
      </c>
    </row>
    <row r="26" spans="1:14" x14ac:dyDescent="0.35">
      <c r="A26" s="54" t="s">
        <v>16</v>
      </c>
      <c r="B26" s="34" t="s">
        <v>109</v>
      </c>
      <c r="C26" s="10">
        <v>1.99</v>
      </c>
      <c r="D26" s="10">
        <v>1.65</v>
      </c>
      <c r="E26" s="10">
        <v>0.8</v>
      </c>
      <c r="F26" s="10">
        <v>0.7</v>
      </c>
      <c r="G26" s="10">
        <v>0.55000000000000004</v>
      </c>
      <c r="H26" s="10">
        <v>2.3199999999999998</v>
      </c>
      <c r="I26" s="10">
        <v>2.9</v>
      </c>
    </row>
    <row r="27" spans="1:14" x14ac:dyDescent="0.35">
      <c r="A27" s="54"/>
      <c r="B27" s="34" t="s">
        <v>110</v>
      </c>
      <c r="C27" s="10">
        <v>1.79</v>
      </c>
      <c r="D27" s="10">
        <v>7.4</v>
      </c>
      <c r="E27" s="10">
        <v>3.63</v>
      </c>
      <c r="F27" s="10">
        <v>6.4</v>
      </c>
      <c r="G27" s="10">
        <v>3.55</v>
      </c>
      <c r="H27" s="10">
        <v>2.25</v>
      </c>
      <c r="I27" s="10">
        <v>10.68</v>
      </c>
    </row>
    <row r="28" spans="1:14" x14ac:dyDescent="0.35">
      <c r="A28" s="54"/>
      <c r="B28" s="34" t="s">
        <v>111</v>
      </c>
      <c r="C28" s="10">
        <v>2.91</v>
      </c>
      <c r="D28" s="10">
        <v>9.6999999999999993</v>
      </c>
      <c r="E28" s="10">
        <v>6.89</v>
      </c>
      <c r="F28" s="10">
        <v>10.5</v>
      </c>
      <c r="G28" s="10">
        <v>7.89</v>
      </c>
      <c r="H28" s="10">
        <v>5.0199999999999996</v>
      </c>
      <c r="I28" s="10">
        <v>13.27</v>
      </c>
    </row>
    <row r="29" spans="1:14" x14ac:dyDescent="0.35">
      <c r="A29" s="54" t="s">
        <v>17</v>
      </c>
      <c r="B29" s="34" t="s">
        <v>109</v>
      </c>
      <c r="C29" s="10">
        <v>6.16</v>
      </c>
      <c r="D29" s="10">
        <v>2.67</v>
      </c>
      <c r="E29" s="10">
        <v>2.82</v>
      </c>
      <c r="F29" s="10">
        <v>1.77</v>
      </c>
      <c r="G29" s="10">
        <v>7.15</v>
      </c>
      <c r="H29" s="10">
        <v>12.8</v>
      </c>
      <c r="I29" s="10">
        <v>6.9</v>
      </c>
    </row>
    <row r="30" spans="1:14" x14ac:dyDescent="0.35">
      <c r="A30" s="54"/>
      <c r="B30" s="34" t="s">
        <v>110</v>
      </c>
      <c r="C30" s="10">
        <v>13.55</v>
      </c>
      <c r="D30" s="10">
        <v>4.04</v>
      </c>
      <c r="E30" s="10">
        <v>8.31</v>
      </c>
      <c r="F30" s="10">
        <v>10.9</v>
      </c>
      <c r="G30" s="10">
        <v>11.11</v>
      </c>
      <c r="H30" s="10">
        <v>13.7</v>
      </c>
      <c r="I30" s="10">
        <v>12.1</v>
      </c>
    </row>
    <row r="31" spans="1:14" x14ac:dyDescent="0.35">
      <c r="A31" s="54"/>
      <c r="B31" s="34" t="s">
        <v>111</v>
      </c>
      <c r="C31" s="10">
        <v>10.43</v>
      </c>
      <c r="D31" s="10">
        <v>7.4</v>
      </c>
      <c r="E31" s="10">
        <v>13.28</v>
      </c>
      <c r="F31" s="10">
        <v>10.1</v>
      </c>
      <c r="G31" s="10">
        <v>12.29</v>
      </c>
      <c r="H31" s="10">
        <v>13.04</v>
      </c>
      <c r="I31" s="10">
        <v>16.7</v>
      </c>
    </row>
    <row r="33" spans="1:10" x14ac:dyDescent="0.35">
      <c r="A33" s="55" t="s">
        <v>112</v>
      </c>
      <c r="B33" s="55"/>
      <c r="C33" s="55"/>
      <c r="D33" s="55"/>
      <c r="E33" s="55"/>
      <c r="F33" s="55"/>
      <c r="G33" s="55"/>
      <c r="H33" s="55"/>
    </row>
    <row r="34" spans="1:10" x14ac:dyDescent="0.35">
      <c r="A34" s="31"/>
      <c r="B34" s="6" t="s">
        <v>161</v>
      </c>
      <c r="C34" s="24" t="s">
        <v>3</v>
      </c>
      <c r="D34" s="24" t="s">
        <v>4</v>
      </c>
      <c r="E34" s="24" t="s">
        <v>5</v>
      </c>
      <c r="F34" s="24" t="s">
        <v>6</v>
      </c>
      <c r="G34" s="24" t="s">
        <v>7</v>
      </c>
    </row>
    <row r="35" spans="1:10" x14ac:dyDescent="0.35">
      <c r="A35" s="56" t="s">
        <v>16</v>
      </c>
      <c r="B35" s="34">
        <v>-0.5</v>
      </c>
      <c r="C35" s="10">
        <v>22.033898310000001</v>
      </c>
      <c r="D35" s="10">
        <v>37.037037040000001</v>
      </c>
      <c r="E35" s="10">
        <v>21.875</v>
      </c>
      <c r="F35" s="10">
        <v>19.565217390000001</v>
      </c>
      <c r="G35" s="10">
        <v>26.666666670000001</v>
      </c>
      <c r="I35" s="10"/>
      <c r="J35" s="10"/>
    </row>
    <row r="36" spans="1:10" x14ac:dyDescent="0.35">
      <c r="A36" s="56"/>
      <c r="B36" s="34">
        <v>-3</v>
      </c>
      <c r="C36" s="10">
        <v>20</v>
      </c>
      <c r="D36" s="10">
        <v>24.390243900000002</v>
      </c>
      <c r="E36" s="10">
        <v>29.166666670000001</v>
      </c>
      <c r="F36" s="10">
        <v>23</v>
      </c>
      <c r="G36" s="10">
        <v>25</v>
      </c>
      <c r="I36" s="10"/>
      <c r="J36" s="10"/>
    </row>
    <row r="37" spans="1:10" x14ac:dyDescent="0.35">
      <c r="A37" s="56" t="s">
        <v>17</v>
      </c>
      <c r="B37" s="34">
        <v>-0.5</v>
      </c>
      <c r="C37" s="10">
        <v>54.117647060000003</v>
      </c>
      <c r="D37" s="10">
        <v>25</v>
      </c>
      <c r="E37" s="10">
        <v>65.38461538</v>
      </c>
      <c r="F37" s="10">
        <v>46.15384615</v>
      </c>
      <c r="G37" s="10">
        <v>67.391304349999999</v>
      </c>
      <c r="I37" s="10"/>
      <c r="J37" s="10"/>
    </row>
    <row r="38" spans="1:10" x14ac:dyDescent="0.35">
      <c r="A38" s="56"/>
      <c r="B38" s="34">
        <v>-3</v>
      </c>
      <c r="C38" s="10">
        <v>37.113402059999999</v>
      </c>
      <c r="D38" s="10">
        <v>20</v>
      </c>
      <c r="E38" s="10">
        <v>54.545454550000002</v>
      </c>
      <c r="F38" s="10">
        <v>47.5</v>
      </c>
      <c r="G38" s="10">
        <v>62.068965519999999</v>
      </c>
      <c r="I38" s="10"/>
      <c r="J38" s="10"/>
    </row>
    <row r="39" spans="1:10" x14ac:dyDescent="0.35">
      <c r="I39" s="10"/>
      <c r="J39" s="10"/>
    </row>
    <row r="40" spans="1:10" x14ac:dyDescent="0.35">
      <c r="A40" s="55" t="s">
        <v>113</v>
      </c>
      <c r="B40" s="55"/>
      <c r="C40" s="55"/>
      <c r="D40" s="55"/>
      <c r="E40" s="55"/>
      <c r="F40" s="55"/>
      <c r="G40" s="55"/>
      <c r="H40" s="55"/>
    </row>
    <row r="41" spans="1:10" x14ac:dyDescent="0.35">
      <c r="A41" s="32"/>
      <c r="B41" s="24" t="s">
        <v>3</v>
      </c>
      <c r="C41" s="24" t="s">
        <v>4</v>
      </c>
      <c r="D41" s="24" t="s">
        <v>5</v>
      </c>
    </row>
    <row r="42" spans="1:10" x14ac:dyDescent="0.35">
      <c r="A42" s="35" t="s">
        <v>16</v>
      </c>
      <c r="B42" s="10">
        <v>25</v>
      </c>
      <c r="C42" s="10">
        <v>0</v>
      </c>
      <c r="D42" s="10">
        <v>26.666666670000001</v>
      </c>
    </row>
    <row r="43" spans="1:10" x14ac:dyDescent="0.35">
      <c r="A43" s="35" t="s">
        <v>17</v>
      </c>
      <c r="B43" s="10">
        <v>66.666666669999998</v>
      </c>
      <c r="C43" s="10">
        <v>55.555555560000002</v>
      </c>
      <c r="D43" s="10">
        <v>67.857142859999996</v>
      </c>
    </row>
    <row r="44" spans="1:10" x14ac:dyDescent="0.35">
      <c r="B44" s="10"/>
      <c r="C44" s="10"/>
    </row>
  </sheetData>
  <mergeCells count="10">
    <mergeCell ref="A3:A12"/>
    <mergeCell ref="A13:A22"/>
    <mergeCell ref="A1:H1"/>
    <mergeCell ref="A24:H24"/>
    <mergeCell ref="A26:A28"/>
    <mergeCell ref="A29:A31"/>
    <mergeCell ref="A33:H33"/>
    <mergeCell ref="A35:A36"/>
    <mergeCell ref="A37:A38"/>
    <mergeCell ref="A40:H40"/>
  </mergeCells>
  <phoneticPr fontId="3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3"/>
  <sheetViews>
    <sheetView topLeftCell="A9" zoomScale="113" workbookViewId="0">
      <selection activeCell="D33" sqref="D33"/>
    </sheetView>
  </sheetViews>
  <sheetFormatPr defaultColWidth="10.83203125" defaultRowHeight="15.5" x14ac:dyDescent="0.35"/>
  <cols>
    <col min="1" max="1" width="16.33203125" style="6" customWidth="1"/>
    <col min="2" max="16384" width="10.83203125" style="6"/>
  </cols>
  <sheetData>
    <row r="1" spans="1:13" x14ac:dyDescent="0.35">
      <c r="A1" s="11" t="s">
        <v>102</v>
      </c>
      <c r="B1" s="11"/>
      <c r="C1" s="11"/>
      <c r="D1" s="11"/>
      <c r="E1" s="11"/>
      <c r="F1" s="7"/>
    </row>
    <row r="2" spans="1:13" x14ac:dyDescent="0.35">
      <c r="A2" s="13"/>
      <c r="B2" s="14" t="s">
        <v>3</v>
      </c>
      <c r="C2" s="14" t="s">
        <v>4</v>
      </c>
      <c r="D2" s="14" t="s">
        <v>5</v>
      </c>
      <c r="E2" s="14" t="s">
        <v>6</v>
      </c>
      <c r="F2" s="18"/>
    </row>
    <row r="3" spans="1:13" x14ac:dyDescent="0.35">
      <c r="A3" s="16" t="s">
        <v>82</v>
      </c>
      <c r="B3" s="10">
        <v>0.12</v>
      </c>
      <c r="C3" s="10">
        <v>4.28</v>
      </c>
      <c r="D3" s="10">
        <v>3.76</v>
      </c>
      <c r="E3" s="10">
        <v>0</v>
      </c>
      <c r="F3" s="48"/>
    </row>
    <row r="4" spans="1:13" x14ac:dyDescent="0.35">
      <c r="A4" s="16" t="s">
        <v>83</v>
      </c>
      <c r="B4" s="10">
        <v>10.26</v>
      </c>
      <c r="C4" s="10">
        <v>6.55</v>
      </c>
      <c r="D4" s="10">
        <v>9.52</v>
      </c>
      <c r="E4" s="10">
        <v>5.56</v>
      </c>
      <c r="F4" s="48"/>
    </row>
    <row r="5" spans="1:13" x14ac:dyDescent="0.35">
      <c r="A5" s="16" t="s">
        <v>84</v>
      </c>
      <c r="B5" s="10">
        <v>23.53</v>
      </c>
      <c r="C5" s="10">
        <v>23.08</v>
      </c>
      <c r="D5" s="10">
        <v>15</v>
      </c>
      <c r="E5" s="10">
        <v>27.27</v>
      </c>
      <c r="F5" s="18"/>
    </row>
    <row r="6" spans="1:13" x14ac:dyDescent="0.35">
      <c r="A6" s="16" t="s">
        <v>85</v>
      </c>
      <c r="B6" s="10">
        <v>39.29</v>
      </c>
      <c r="C6" s="10">
        <v>52.17</v>
      </c>
      <c r="D6" s="10">
        <v>50</v>
      </c>
      <c r="E6" s="10">
        <v>51.16</v>
      </c>
    </row>
    <row r="7" spans="1:13" x14ac:dyDescent="0.35">
      <c r="B7" s="10"/>
      <c r="C7" s="10"/>
      <c r="D7" s="10"/>
      <c r="E7" s="10"/>
    </row>
    <row r="8" spans="1:13" x14ac:dyDescent="0.35">
      <c r="A8" s="11" t="s">
        <v>103</v>
      </c>
      <c r="B8" s="11"/>
      <c r="C8" s="11"/>
      <c r="D8" s="11"/>
      <c r="E8" s="11"/>
    </row>
    <row r="9" spans="1:13" x14ac:dyDescent="0.35">
      <c r="A9" s="13"/>
      <c r="B9" s="14" t="s">
        <v>3</v>
      </c>
      <c r="C9" s="14" t="s">
        <v>4</v>
      </c>
      <c r="D9" s="14" t="s">
        <v>5</v>
      </c>
      <c r="E9" s="14" t="s">
        <v>6</v>
      </c>
    </row>
    <row r="10" spans="1:13" x14ac:dyDescent="0.35">
      <c r="A10" s="16" t="s">
        <v>82</v>
      </c>
      <c r="B10" s="10">
        <v>0.59</v>
      </c>
      <c r="C10" s="10">
        <v>0.72</v>
      </c>
      <c r="D10" s="10">
        <v>0.85</v>
      </c>
      <c r="E10" s="10">
        <v>0.52</v>
      </c>
    </row>
    <row r="11" spans="1:13" x14ac:dyDescent="0.35">
      <c r="A11" s="16" t="s">
        <v>83</v>
      </c>
      <c r="B11" s="10">
        <v>0.9</v>
      </c>
      <c r="C11" s="10">
        <v>0.98</v>
      </c>
      <c r="D11" s="10">
        <v>0.93</v>
      </c>
      <c r="E11" s="10">
        <v>0.77</v>
      </c>
    </row>
    <row r="12" spans="1:13" x14ac:dyDescent="0.35">
      <c r="A12" s="16" t="s">
        <v>84</v>
      </c>
      <c r="B12" s="10">
        <v>0.62</v>
      </c>
      <c r="C12" s="10">
        <v>0.61</v>
      </c>
      <c r="D12" s="10">
        <v>0.79</v>
      </c>
      <c r="E12" s="10">
        <v>0.4</v>
      </c>
    </row>
    <row r="13" spans="1:13" x14ac:dyDescent="0.35">
      <c r="A13" s="16" t="s">
        <v>85</v>
      </c>
      <c r="B13" s="10">
        <v>1.19</v>
      </c>
      <c r="C13" s="10">
        <v>0.81</v>
      </c>
      <c r="D13" s="10">
        <v>0.99</v>
      </c>
      <c r="E13" s="10">
        <v>1.02</v>
      </c>
    </row>
    <row r="14" spans="1:13" x14ac:dyDescent="0.35">
      <c r="B14" s="10"/>
      <c r="C14" s="10"/>
      <c r="D14" s="10"/>
      <c r="E14" s="10"/>
    </row>
    <row r="15" spans="1:13" x14ac:dyDescent="0.35">
      <c r="A15" s="11" t="s">
        <v>104</v>
      </c>
      <c r="B15" s="11"/>
      <c r="C15" s="11"/>
      <c r="D15" s="11"/>
      <c r="E15" s="11"/>
      <c r="F15" s="12"/>
      <c r="G15" s="12"/>
      <c r="H15" s="12"/>
      <c r="I15" s="12"/>
      <c r="J15" s="12"/>
      <c r="K15" s="12"/>
      <c r="L15" s="12"/>
      <c r="M15" s="12"/>
    </row>
    <row r="16" spans="1:13" x14ac:dyDescent="0.35">
      <c r="A16" s="13"/>
      <c r="B16" s="14" t="s">
        <v>3</v>
      </c>
      <c r="C16" s="14" t="s">
        <v>4</v>
      </c>
      <c r="D16" s="14" t="s">
        <v>5</v>
      </c>
      <c r="E16" s="14" t="s">
        <v>6</v>
      </c>
      <c r="F16" s="14" t="s">
        <v>7</v>
      </c>
      <c r="G16" s="14" t="s">
        <v>8</v>
      </c>
      <c r="H16" s="14" t="s">
        <v>9</v>
      </c>
      <c r="I16" s="14" t="s">
        <v>10</v>
      </c>
      <c r="J16" s="14" t="s">
        <v>11</v>
      </c>
      <c r="K16" s="14" t="s">
        <v>18</v>
      </c>
      <c r="L16" s="14" t="s">
        <v>19</v>
      </c>
      <c r="M16" s="14" t="s">
        <v>20</v>
      </c>
    </row>
    <row r="17" spans="1:22" x14ac:dyDescent="0.35">
      <c r="A17" s="16" t="s">
        <v>86</v>
      </c>
      <c r="B17" s="10">
        <v>64.69</v>
      </c>
      <c r="C17" s="10">
        <v>92.94</v>
      </c>
      <c r="D17" s="10">
        <v>44.41</v>
      </c>
      <c r="E17" s="10">
        <v>30.39</v>
      </c>
      <c r="F17" s="10">
        <v>130.19999999999999</v>
      </c>
      <c r="G17" s="10">
        <v>63.76</v>
      </c>
      <c r="H17" s="10">
        <v>79.37</v>
      </c>
      <c r="I17" s="10">
        <v>84.8</v>
      </c>
      <c r="J17" s="10">
        <v>23.31</v>
      </c>
      <c r="K17" s="10">
        <v>0</v>
      </c>
      <c r="L17" s="10">
        <v>32.130000000000003</v>
      </c>
      <c r="M17" s="10">
        <v>29.82</v>
      </c>
    </row>
    <row r="18" spans="1:22" x14ac:dyDescent="0.35">
      <c r="A18" s="16" t="s">
        <v>87</v>
      </c>
      <c r="B18" s="10">
        <v>15.44</v>
      </c>
      <c r="C18" s="10">
        <v>23.39</v>
      </c>
      <c r="D18" s="10">
        <v>68.819999999999993</v>
      </c>
      <c r="E18" s="10">
        <v>37.03</v>
      </c>
      <c r="F18" s="10">
        <v>20.5</v>
      </c>
      <c r="G18" s="10">
        <v>54.12</v>
      </c>
      <c r="H18" s="10">
        <v>31.16</v>
      </c>
      <c r="I18" s="10">
        <v>46.73</v>
      </c>
    </row>
    <row r="19" spans="1:22" x14ac:dyDescent="0.35">
      <c r="A19" s="16" t="s">
        <v>88</v>
      </c>
      <c r="B19" s="10">
        <v>111.1</v>
      </c>
      <c r="C19" s="10">
        <v>237.82</v>
      </c>
      <c r="D19" s="10">
        <v>88.6</v>
      </c>
      <c r="E19" s="10">
        <v>117.43</v>
      </c>
      <c r="F19" s="10">
        <v>346.08</v>
      </c>
      <c r="G19" s="10">
        <v>298.77999999999997</v>
      </c>
      <c r="H19" s="10">
        <v>233.34</v>
      </c>
      <c r="I19" s="10">
        <v>283.77999999999997</v>
      </c>
      <c r="J19" s="10">
        <v>290.27999999999997</v>
      </c>
    </row>
    <row r="20" spans="1:22" x14ac:dyDescent="0.35">
      <c r="A20" s="16" t="s">
        <v>89</v>
      </c>
      <c r="B20" s="10">
        <v>322.99</v>
      </c>
      <c r="C20" s="10">
        <v>301.97000000000003</v>
      </c>
      <c r="D20" s="10">
        <v>377.02</v>
      </c>
      <c r="E20" s="10">
        <v>325.3</v>
      </c>
      <c r="F20" s="10">
        <v>313.95</v>
      </c>
      <c r="G20" s="10">
        <v>424.95</v>
      </c>
    </row>
    <row r="21" spans="1:22" x14ac:dyDescent="0.35">
      <c r="A21" s="49" t="s">
        <v>90</v>
      </c>
      <c r="B21" s="10">
        <v>241.93</v>
      </c>
      <c r="C21" s="10">
        <v>104.78</v>
      </c>
      <c r="D21" s="10">
        <v>251.23</v>
      </c>
      <c r="E21" s="10">
        <v>161.33000000000001</v>
      </c>
      <c r="F21" s="10">
        <v>208.55</v>
      </c>
      <c r="G21" s="10">
        <v>382.67</v>
      </c>
      <c r="H21" s="10">
        <v>244.16</v>
      </c>
      <c r="I21" s="10">
        <v>316.12</v>
      </c>
      <c r="J21" s="10">
        <v>273.83</v>
      </c>
      <c r="K21" s="10">
        <v>460.84</v>
      </c>
    </row>
    <row r="22" spans="1:22" x14ac:dyDescent="0.35">
      <c r="A22" s="49" t="s">
        <v>92</v>
      </c>
      <c r="B22" s="10">
        <v>230.79</v>
      </c>
      <c r="C22" s="10">
        <v>433.5</v>
      </c>
      <c r="D22" s="10">
        <v>361.18</v>
      </c>
      <c r="E22" s="10">
        <v>444.41</v>
      </c>
      <c r="F22" s="10">
        <v>419.95</v>
      </c>
    </row>
    <row r="23" spans="1:22" x14ac:dyDescent="0.35">
      <c r="A23" s="49" t="s">
        <v>91</v>
      </c>
      <c r="B23" s="10">
        <v>609.09</v>
      </c>
      <c r="C23" s="10">
        <v>629.19000000000005</v>
      </c>
      <c r="D23" s="10">
        <v>524.66999999999996</v>
      </c>
      <c r="E23" s="10"/>
    </row>
    <row r="25" spans="1:22" x14ac:dyDescent="0.35">
      <c r="A25" s="11" t="s">
        <v>172</v>
      </c>
      <c r="B25" s="11"/>
      <c r="C25" s="11"/>
      <c r="D25" s="11"/>
      <c r="E25" s="11"/>
      <c r="F25" s="12"/>
      <c r="G25" s="12"/>
      <c r="H25" s="12"/>
      <c r="I25" s="12"/>
      <c r="J25" s="12"/>
      <c r="K25" s="12"/>
      <c r="L25" s="12"/>
      <c r="M25" s="12"/>
      <c r="N25" s="7"/>
      <c r="O25" s="7"/>
      <c r="P25" s="7"/>
      <c r="Q25" s="7"/>
      <c r="R25" s="7"/>
      <c r="S25" s="7"/>
      <c r="T25" s="7"/>
      <c r="U25" s="7"/>
      <c r="V25" s="7"/>
    </row>
    <row r="26" spans="1:22" x14ac:dyDescent="0.35">
      <c r="A26" s="13"/>
      <c r="B26" s="14" t="s">
        <v>3</v>
      </c>
      <c r="C26" s="14" t="s">
        <v>4</v>
      </c>
      <c r="D26" s="14" t="s">
        <v>5</v>
      </c>
      <c r="E26" s="50" t="s">
        <v>6</v>
      </c>
      <c r="F26" s="50" t="s">
        <v>7</v>
      </c>
      <c r="G26" s="50" t="s">
        <v>8</v>
      </c>
      <c r="H26" s="50" t="s">
        <v>9</v>
      </c>
      <c r="I26" s="50" t="s">
        <v>10</v>
      </c>
      <c r="J26" s="50" t="s">
        <v>11</v>
      </c>
      <c r="K26" s="50" t="s">
        <v>18</v>
      </c>
      <c r="L26" s="50" t="s">
        <v>19</v>
      </c>
      <c r="M26" s="50" t="s">
        <v>20</v>
      </c>
      <c r="N26" s="51"/>
      <c r="O26" s="51"/>
      <c r="P26" s="51"/>
      <c r="Q26" s="51"/>
      <c r="R26" s="51"/>
      <c r="S26" s="51"/>
      <c r="T26" s="51"/>
      <c r="U26" s="51"/>
      <c r="V26" s="51"/>
    </row>
    <row r="27" spans="1:22" x14ac:dyDescent="0.35">
      <c r="A27" s="16" t="s">
        <v>86</v>
      </c>
      <c r="B27" s="6">
        <v>620.55499999999995</v>
      </c>
      <c r="C27" s="6">
        <v>648.56500000000005</v>
      </c>
      <c r="D27" s="6">
        <v>831.91000000000008</v>
      </c>
      <c r="E27" s="6">
        <v>700.79</v>
      </c>
      <c r="F27" s="6">
        <v>776.47</v>
      </c>
      <c r="G27" s="6">
        <v>716.33999999999992</v>
      </c>
      <c r="H27" s="6">
        <v>832</v>
      </c>
      <c r="I27" s="6">
        <v>747.5</v>
      </c>
      <c r="J27" s="6">
        <v>601</v>
      </c>
      <c r="K27" s="6">
        <v>750.5</v>
      </c>
      <c r="L27" s="10">
        <v>757</v>
      </c>
      <c r="M27" s="10">
        <v>676</v>
      </c>
      <c r="N27" s="10"/>
      <c r="O27" s="10"/>
      <c r="P27" s="10"/>
      <c r="Q27" s="10"/>
      <c r="R27" s="10"/>
      <c r="S27" s="10"/>
      <c r="T27" s="10"/>
    </row>
    <row r="28" spans="1:22" x14ac:dyDescent="0.35">
      <c r="A28" s="16" t="s">
        <v>87</v>
      </c>
      <c r="B28" s="10">
        <v>667.55</v>
      </c>
      <c r="C28" s="10">
        <v>605.32000000000005</v>
      </c>
      <c r="D28" s="10">
        <v>714.89</v>
      </c>
      <c r="E28" s="10">
        <v>588.29999999999995</v>
      </c>
      <c r="F28" s="10">
        <v>481.38</v>
      </c>
    </row>
    <row r="29" spans="1:22" x14ac:dyDescent="0.35">
      <c r="A29" s="16" t="s">
        <v>88</v>
      </c>
      <c r="B29" s="10">
        <v>1323.94</v>
      </c>
      <c r="C29" s="10">
        <v>1134.04</v>
      </c>
      <c r="D29" s="10">
        <v>1495.74</v>
      </c>
      <c r="E29" s="10">
        <v>1520.74</v>
      </c>
      <c r="F29" s="10">
        <v>1238.3</v>
      </c>
      <c r="G29" s="10">
        <v>1144.68</v>
      </c>
    </row>
    <row r="30" spans="1:22" x14ac:dyDescent="0.35">
      <c r="A30" s="16" t="s">
        <v>89</v>
      </c>
      <c r="B30" s="10">
        <v>1176.06</v>
      </c>
      <c r="C30" s="10">
        <v>1019.68</v>
      </c>
      <c r="D30" s="10">
        <v>1087.23</v>
      </c>
      <c r="E30" s="10">
        <v>1177.1300000000001</v>
      </c>
    </row>
    <row r="31" spans="1:22" x14ac:dyDescent="0.35">
      <c r="A31" s="49" t="s">
        <v>90</v>
      </c>
      <c r="B31" s="10">
        <v>898.4</v>
      </c>
      <c r="C31" s="10">
        <v>1314.97</v>
      </c>
      <c r="D31" s="10">
        <v>1186.73</v>
      </c>
      <c r="E31" s="10">
        <v>1353.84</v>
      </c>
      <c r="F31" s="10">
        <v>1069.3699999999999</v>
      </c>
    </row>
    <row r="32" spans="1:22" x14ac:dyDescent="0.35">
      <c r="A32" s="49" t="s">
        <v>92</v>
      </c>
      <c r="B32" s="10">
        <v>1014.89</v>
      </c>
      <c r="C32" s="10">
        <v>1164.8900000000001</v>
      </c>
      <c r="D32" s="10">
        <v>1227.1300000000001</v>
      </c>
      <c r="E32" s="10">
        <v>1120.21</v>
      </c>
      <c r="F32" s="10">
        <v>1230.32</v>
      </c>
    </row>
    <row r="33" spans="1:20" x14ac:dyDescent="0.35">
      <c r="A33" s="49" t="s">
        <v>91</v>
      </c>
      <c r="B33" s="10">
        <v>1456.914894</v>
      </c>
      <c r="C33" s="10">
        <v>1272.8723399999999</v>
      </c>
    </row>
    <row r="34" spans="1:20" x14ac:dyDescent="0.35">
      <c r="A34" s="51"/>
    </row>
    <row r="35" spans="1:20" x14ac:dyDescent="0.35">
      <c r="A35" s="11" t="s">
        <v>105</v>
      </c>
      <c r="B35" s="11"/>
      <c r="C35" s="11"/>
      <c r="D35" s="11"/>
      <c r="E35" s="11"/>
      <c r="F35" s="11"/>
      <c r="M35" s="10"/>
    </row>
    <row r="36" spans="1:20" x14ac:dyDescent="0.35">
      <c r="A36" s="14"/>
      <c r="B36" s="13"/>
      <c r="C36" s="14" t="s">
        <v>3</v>
      </c>
      <c r="D36" s="14" t="s">
        <v>4</v>
      </c>
      <c r="E36" s="14" t="s">
        <v>5</v>
      </c>
      <c r="F36" s="14" t="s">
        <v>6</v>
      </c>
      <c r="G36" s="14"/>
      <c r="H36" s="14"/>
      <c r="K36" s="10"/>
      <c r="M36" s="10"/>
    </row>
    <row r="37" spans="1:20" x14ac:dyDescent="0.35">
      <c r="A37" s="58" t="s">
        <v>98</v>
      </c>
      <c r="B37" s="49" t="s">
        <v>93</v>
      </c>
      <c r="C37" s="10">
        <v>1.37</v>
      </c>
      <c r="D37" s="10">
        <v>0.85</v>
      </c>
      <c r="E37" s="10">
        <v>0.78</v>
      </c>
      <c r="F37" s="10">
        <v>1</v>
      </c>
      <c r="G37" s="10"/>
      <c r="H37" s="10"/>
      <c r="M37" s="10"/>
      <c r="N37" s="10"/>
      <c r="O37" s="10"/>
      <c r="P37" s="10"/>
      <c r="Q37" s="10"/>
      <c r="R37" s="10"/>
      <c r="S37" s="10"/>
      <c r="T37" s="10"/>
    </row>
    <row r="38" spans="1:20" x14ac:dyDescent="0.35">
      <c r="A38" s="58"/>
      <c r="B38" s="49" t="s">
        <v>94</v>
      </c>
      <c r="C38" s="10">
        <v>1.95</v>
      </c>
      <c r="D38" s="10">
        <v>2.11</v>
      </c>
      <c r="E38" s="10">
        <v>1.93</v>
      </c>
      <c r="F38" s="10">
        <v>1.51</v>
      </c>
      <c r="G38" s="10"/>
      <c r="H38" s="10"/>
    </row>
    <row r="39" spans="1:20" x14ac:dyDescent="0.35">
      <c r="A39" s="58" t="s">
        <v>99</v>
      </c>
      <c r="B39" s="49" t="s">
        <v>93</v>
      </c>
      <c r="C39" s="10">
        <v>1.06</v>
      </c>
      <c r="D39" s="10">
        <v>0.91</v>
      </c>
      <c r="E39" s="10">
        <v>1.03</v>
      </c>
      <c r="F39" s="10">
        <v>1</v>
      </c>
      <c r="G39" s="10"/>
      <c r="H39" s="10"/>
      <c r="I39" s="10"/>
    </row>
    <row r="40" spans="1:20" x14ac:dyDescent="0.35">
      <c r="A40" s="58"/>
      <c r="B40" s="49" t="s">
        <v>94</v>
      </c>
      <c r="C40" s="10">
        <v>1.03</v>
      </c>
      <c r="D40" s="10">
        <v>1.24</v>
      </c>
      <c r="E40" s="10">
        <v>1.38</v>
      </c>
      <c r="F40" s="10">
        <v>1.36</v>
      </c>
      <c r="G40" s="10"/>
      <c r="H40" s="10"/>
      <c r="I40" s="10"/>
    </row>
    <row r="41" spans="1:20" x14ac:dyDescent="0.35">
      <c r="A41" s="58" t="s">
        <v>100</v>
      </c>
      <c r="B41" s="49" t="s">
        <v>93</v>
      </c>
      <c r="C41" s="10">
        <v>1.1100000000000001</v>
      </c>
      <c r="D41" s="10">
        <v>0.99</v>
      </c>
      <c r="E41" s="10">
        <v>0.89</v>
      </c>
      <c r="F41" s="10">
        <v>1</v>
      </c>
      <c r="G41" s="10"/>
      <c r="H41" s="10"/>
      <c r="I41" s="10"/>
    </row>
    <row r="42" spans="1:20" x14ac:dyDescent="0.35">
      <c r="A42" s="58"/>
      <c r="B42" s="49" t="s">
        <v>94</v>
      </c>
      <c r="C42" s="10">
        <v>1.39</v>
      </c>
      <c r="D42" s="10">
        <v>1.7</v>
      </c>
      <c r="E42" s="10">
        <v>1.65</v>
      </c>
      <c r="F42" s="10">
        <v>1.1599999999999999</v>
      </c>
      <c r="G42" s="10"/>
      <c r="H42" s="10"/>
      <c r="I42" s="10"/>
    </row>
    <row r="43" spans="1:20" x14ac:dyDescent="0.35">
      <c r="A43" s="58" t="s">
        <v>101</v>
      </c>
      <c r="B43" s="49" t="s">
        <v>93</v>
      </c>
      <c r="C43" s="10">
        <v>0.95</v>
      </c>
      <c r="D43" s="10">
        <v>1.05</v>
      </c>
      <c r="E43" s="10">
        <v>0.95</v>
      </c>
      <c r="F43" s="10">
        <v>1.05</v>
      </c>
      <c r="G43" s="10"/>
      <c r="H43" s="10"/>
      <c r="I43" s="10"/>
    </row>
    <row r="44" spans="1:20" x14ac:dyDescent="0.35">
      <c r="A44" s="58"/>
      <c r="B44" s="49" t="s">
        <v>94</v>
      </c>
      <c r="C44" s="10">
        <v>1.18</v>
      </c>
      <c r="D44" s="10">
        <v>1.2</v>
      </c>
      <c r="E44" s="10">
        <v>1.26</v>
      </c>
      <c r="F44" s="10">
        <v>1.42</v>
      </c>
      <c r="G44" s="10"/>
      <c r="H44" s="10"/>
      <c r="I44" s="10"/>
    </row>
    <row r="45" spans="1:20" x14ac:dyDescent="0.35">
      <c r="A45" s="52"/>
      <c r="B45" s="51"/>
      <c r="C45" s="10"/>
      <c r="D45" s="10"/>
      <c r="E45" s="10"/>
      <c r="F45" s="10"/>
      <c r="G45" s="10"/>
      <c r="H45" s="10"/>
      <c r="I45" s="10"/>
    </row>
    <row r="46" spans="1:20" x14ac:dyDescent="0.35">
      <c r="A46" s="11" t="s">
        <v>106</v>
      </c>
      <c r="B46" s="11"/>
      <c r="C46" s="11"/>
      <c r="D46" s="11"/>
      <c r="E46" s="11"/>
      <c r="F46" s="11"/>
      <c r="G46" s="11"/>
      <c r="H46" s="11"/>
    </row>
    <row r="47" spans="1:20" x14ac:dyDescent="0.35">
      <c r="A47" s="14"/>
      <c r="B47" s="13"/>
      <c r="C47" s="14" t="s">
        <v>3</v>
      </c>
      <c r="D47" s="14" t="s">
        <v>4</v>
      </c>
      <c r="E47" s="14" t="s">
        <v>5</v>
      </c>
      <c r="F47" s="14" t="s">
        <v>6</v>
      </c>
      <c r="G47" s="14" t="s">
        <v>7</v>
      </c>
      <c r="H47" s="14" t="s">
        <v>8</v>
      </c>
    </row>
    <row r="48" spans="1:20" x14ac:dyDescent="0.35">
      <c r="A48" s="58" t="s">
        <v>97</v>
      </c>
      <c r="B48" s="49" t="s">
        <v>93</v>
      </c>
      <c r="C48" s="10">
        <v>1.1200000000000001</v>
      </c>
      <c r="D48" s="10">
        <v>0.84</v>
      </c>
      <c r="E48" s="10">
        <v>0.88</v>
      </c>
      <c r="F48" s="10">
        <v>1.04</v>
      </c>
      <c r="G48" s="10"/>
      <c r="H48" s="10"/>
    </row>
    <row r="49" spans="1:8" x14ac:dyDescent="0.35">
      <c r="A49" s="58"/>
      <c r="B49" s="49" t="s">
        <v>94</v>
      </c>
      <c r="C49" s="10">
        <v>1.44</v>
      </c>
      <c r="D49" s="10">
        <v>1.73</v>
      </c>
      <c r="E49" s="10">
        <v>3.62</v>
      </c>
      <c r="F49" s="10">
        <v>1.59</v>
      </c>
      <c r="G49" s="10">
        <v>3.77</v>
      </c>
      <c r="H49" s="10">
        <v>1.75</v>
      </c>
    </row>
    <row r="50" spans="1:8" x14ac:dyDescent="0.35">
      <c r="A50" s="58" t="s">
        <v>95</v>
      </c>
      <c r="B50" s="49" t="s">
        <v>93</v>
      </c>
      <c r="C50" s="10">
        <v>0.78</v>
      </c>
      <c r="D50" s="10">
        <v>1.1200000000000001</v>
      </c>
      <c r="E50" s="10">
        <v>1.9</v>
      </c>
      <c r="F50" s="10">
        <v>0.7</v>
      </c>
      <c r="G50" s="10"/>
      <c r="H50" s="10"/>
    </row>
    <row r="51" spans="1:8" x14ac:dyDescent="0.35">
      <c r="A51" s="58"/>
      <c r="B51" s="49" t="s">
        <v>94</v>
      </c>
      <c r="C51" s="10">
        <v>3.48</v>
      </c>
      <c r="D51" s="10">
        <v>2.94</v>
      </c>
      <c r="E51" s="10">
        <v>2.89</v>
      </c>
      <c r="F51" s="10">
        <v>5.09</v>
      </c>
      <c r="G51" s="10">
        <v>8.56</v>
      </c>
      <c r="H51" s="10">
        <v>2.96</v>
      </c>
    </row>
    <row r="52" spans="1:8" x14ac:dyDescent="0.35">
      <c r="A52" s="58" t="s">
        <v>96</v>
      </c>
      <c r="B52" s="49" t="s">
        <v>93</v>
      </c>
      <c r="C52" s="10">
        <v>0.95</v>
      </c>
      <c r="D52" s="10">
        <v>1.82</v>
      </c>
      <c r="E52" s="10">
        <v>1.1599999999999999</v>
      </c>
      <c r="F52" s="10">
        <v>0.53</v>
      </c>
      <c r="G52" s="10"/>
      <c r="H52" s="10"/>
    </row>
    <row r="53" spans="1:8" x14ac:dyDescent="0.35">
      <c r="A53" s="58"/>
      <c r="B53" s="49" t="s">
        <v>94</v>
      </c>
      <c r="C53" s="10">
        <v>3.65</v>
      </c>
      <c r="D53" s="10">
        <v>8.93</v>
      </c>
      <c r="E53" s="10">
        <v>10.17</v>
      </c>
      <c r="F53" s="10">
        <v>5.94</v>
      </c>
      <c r="G53" s="10">
        <v>15.14</v>
      </c>
      <c r="H53" s="10">
        <v>5.31</v>
      </c>
    </row>
  </sheetData>
  <mergeCells count="7">
    <mergeCell ref="A43:A44"/>
    <mergeCell ref="A48:A49"/>
    <mergeCell ref="A50:A51"/>
    <mergeCell ref="A52:A53"/>
    <mergeCell ref="A37:A38"/>
    <mergeCell ref="A39:A40"/>
    <mergeCell ref="A41:A42"/>
  </mergeCells>
  <phoneticPr fontId="3" type="noConversion"/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9"/>
  <sheetViews>
    <sheetView zoomScale="133" workbookViewId="0">
      <selection activeCell="J27" sqref="J27"/>
    </sheetView>
  </sheetViews>
  <sheetFormatPr defaultColWidth="10.83203125" defaultRowHeight="15.5" x14ac:dyDescent="0.35"/>
  <cols>
    <col min="1" max="1" width="14.1640625" style="23" customWidth="1"/>
    <col min="2" max="2" width="13.83203125" style="23" customWidth="1"/>
    <col min="3" max="16384" width="10.83203125" style="23"/>
  </cols>
  <sheetData>
    <row r="1" spans="1:30" x14ac:dyDescent="0.35">
      <c r="A1" s="55" t="s">
        <v>151</v>
      </c>
      <c r="B1" s="55"/>
      <c r="C1" s="55"/>
      <c r="D1" s="55"/>
      <c r="E1" s="55"/>
      <c r="F1" s="55"/>
      <c r="G1" s="55"/>
      <c r="H1" s="55"/>
    </row>
    <row r="2" spans="1:30" x14ac:dyDescent="0.35">
      <c r="B2" s="34"/>
      <c r="C2" s="23" t="s">
        <v>117</v>
      </c>
      <c r="D2" s="23" t="s">
        <v>118</v>
      </c>
      <c r="E2" s="23" t="s">
        <v>119</v>
      </c>
      <c r="F2" s="23" t="s">
        <v>120</v>
      </c>
      <c r="G2" s="23" t="s">
        <v>121</v>
      </c>
      <c r="H2" s="23" t="s">
        <v>122</v>
      </c>
      <c r="I2" s="23" t="s">
        <v>123</v>
      </c>
      <c r="J2" s="23" t="s">
        <v>124</v>
      </c>
      <c r="K2" s="23" t="s">
        <v>125</v>
      </c>
      <c r="L2" s="23" t="s">
        <v>126</v>
      </c>
      <c r="M2" s="23" t="s">
        <v>127</v>
      </c>
      <c r="N2" s="23" t="s">
        <v>128</v>
      </c>
      <c r="O2" s="23" t="s">
        <v>129</v>
      </c>
      <c r="P2" s="23" t="s">
        <v>130</v>
      </c>
      <c r="Q2" s="23" t="s">
        <v>131</v>
      </c>
      <c r="R2" s="23" t="s">
        <v>132</v>
      </c>
      <c r="S2" s="23" t="s">
        <v>133</v>
      </c>
      <c r="T2" s="23" t="s">
        <v>134</v>
      </c>
      <c r="U2" s="23" t="s">
        <v>135</v>
      </c>
      <c r="V2" s="23" t="s">
        <v>136</v>
      </c>
      <c r="W2" s="23" t="s">
        <v>137</v>
      </c>
      <c r="X2" s="23" t="s">
        <v>138</v>
      </c>
      <c r="Y2" s="23" t="s">
        <v>139</v>
      </c>
      <c r="Z2" s="23" t="s">
        <v>140</v>
      </c>
      <c r="AA2" s="23" t="s">
        <v>141</v>
      </c>
      <c r="AB2" s="23" t="s">
        <v>142</v>
      </c>
      <c r="AC2" s="23" t="s">
        <v>143</v>
      </c>
      <c r="AD2" s="23" t="s">
        <v>144</v>
      </c>
    </row>
    <row r="3" spans="1:30" x14ac:dyDescent="0.35">
      <c r="A3" s="54" t="s">
        <v>16</v>
      </c>
      <c r="B3" s="36" t="s">
        <v>114</v>
      </c>
      <c r="C3" s="37">
        <v>1</v>
      </c>
      <c r="D3" s="37">
        <v>6</v>
      </c>
      <c r="E3" s="37">
        <v>5</v>
      </c>
      <c r="F3" s="37">
        <v>8</v>
      </c>
      <c r="G3" s="37">
        <v>7</v>
      </c>
      <c r="H3" s="37">
        <v>7</v>
      </c>
      <c r="I3" s="37">
        <v>5</v>
      </c>
      <c r="J3" s="37">
        <v>1</v>
      </c>
      <c r="K3" s="37">
        <v>5</v>
      </c>
      <c r="L3" s="37">
        <v>1</v>
      </c>
      <c r="M3" s="37">
        <v>1</v>
      </c>
      <c r="N3" s="37">
        <v>1</v>
      </c>
      <c r="O3" s="37">
        <v>1</v>
      </c>
      <c r="P3" s="37">
        <v>2</v>
      </c>
      <c r="Q3" s="37">
        <v>1</v>
      </c>
      <c r="R3" s="37">
        <v>2</v>
      </c>
      <c r="S3" s="37">
        <v>1</v>
      </c>
      <c r="T3" s="37">
        <v>1</v>
      </c>
      <c r="U3" s="37">
        <v>1</v>
      </c>
      <c r="V3" s="37">
        <v>1</v>
      </c>
      <c r="W3" s="37">
        <v>1</v>
      </c>
      <c r="X3" s="37">
        <v>9</v>
      </c>
      <c r="Y3" s="37">
        <v>1</v>
      </c>
      <c r="Z3" s="37">
        <v>2</v>
      </c>
      <c r="AA3" s="37">
        <v>3</v>
      </c>
      <c r="AB3" s="37">
        <v>10</v>
      </c>
      <c r="AC3" s="37">
        <v>4</v>
      </c>
      <c r="AD3" s="37">
        <v>10</v>
      </c>
    </row>
    <row r="4" spans="1:30" s="24" customFormat="1" x14ac:dyDescent="0.35">
      <c r="A4" s="57"/>
      <c r="B4" s="38" t="s">
        <v>115</v>
      </c>
      <c r="C4" s="39">
        <v>1</v>
      </c>
      <c r="D4" s="39">
        <v>6</v>
      </c>
      <c r="E4" s="39">
        <v>5</v>
      </c>
      <c r="F4" s="39">
        <v>8</v>
      </c>
      <c r="G4" s="39">
        <v>7</v>
      </c>
      <c r="H4" s="39">
        <v>7</v>
      </c>
      <c r="I4" s="39">
        <v>5</v>
      </c>
      <c r="J4" s="39">
        <v>1</v>
      </c>
      <c r="K4" s="39">
        <v>5</v>
      </c>
      <c r="L4" s="39">
        <v>1</v>
      </c>
      <c r="M4" s="39">
        <v>1</v>
      </c>
      <c r="N4" s="39">
        <v>1</v>
      </c>
      <c r="O4" s="39">
        <v>1</v>
      </c>
      <c r="P4" s="39">
        <v>2</v>
      </c>
      <c r="Q4" s="39">
        <v>1</v>
      </c>
      <c r="R4" s="39">
        <v>2</v>
      </c>
      <c r="S4" s="39">
        <v>1</v>
      </c>
      <c r="T4" s="39">
        <v>1</v>
      </c>
      <c r="U4" s="39">
        <v>1</v>
      </c>
      <c r="V4" s="39">
        <v>1</v>
      </c>
      <c r="W4" s="39">
        <v>1</v>
      </c>
      <c r="X4" s="39">
        <v>9</v>
      </c>
      <c r="Y4" s="39">
        <v>1</v>
      </c>
      <c r="Z4" s="39">
        <v>2</v>
      </c>
      <c r="AA4" s="39">
        <v>3</v>
      </c>
      <c r="AB4" s="39">
        <v>9</v>
      </c>
      <c r="AC4" s="39">
        <v>4</v>
      </c>
      <c r="AD4" s="39">
        <v>10</v>
      </c>
    </row>
    <row r="5" spans="1:30" x14ac:dyDescent="0.35">
      <c r="A5" s="56" t="s">
        <v>17</v>
      </c>
      <c r="B5" s="36" t="s">
        <v>114</v>
      </c>
      <c r="C5" s="37">
        <v>2</v>
      </c>
      <c r="D5" s="37">
        <v>1</v>
      </c>
      <c r="E5" s="37">
        <v>1</v>
      </c>
      <c r="F5" s="37">
        <v>1</v>
      </c>
      <c r="G5" s="37">
        <v>1</v>
      </c>
      <c r="H5" s="37">
        <v>1</v>
      </c>
      <c r="I5" s="37">
        <v>1</v>
      </c>
      <c r="J5" s="37">
        <v>3</v>
      </c>
      <c r="K5" s="37">
        <v>6</v>
      </c>
      <c r="L5" s="37">
        <v>7</v>
      </c>
      <c r="M5" s="37">
        <v>3</v>
      </c>
      <c r="N5" s="37">
        <v>2</v>
      </c>
      <c r="O5" s="37">
        <v>2</v>
      </c>
      <c r="P5" s="37">
        <v>2</v>
      </c>
      <c r="Q5" s="37">
        <v>1</v>
      </c>
      <c r="R5" s="37">
        <v>5</v>
      </c>
      <c r="S5" s="37">
        <v>3</v>
      </c>
      <c r="T5" s="37">
        <v>1</v>
      </c>
      <c r="U5" s="37">
        <v>10</v>
      </c>
      <c r="V5" s="37">
        <v>3</v>
      </c>
      <c r="W5" s="37">
        <v>1</v>
      </c>
    </row>
    <row r="6" spans="1:30" x14ac:dyDescent="0.35">
      <c r="A6" s="56"/>
      <c r="B6" s="36" t="s">
        <v>116</v>
      </c>
      <c r="C6" s="37">
        <v>2</v>
      </c>
      <c r="D6" s="37">
        <v>1</v>
      </c>
      <c r="E6" s="37">
        <v>1</v>
      </c>
      <c r="F6" s="37">
        <v>1</v>
      </c>
      <c r="G6" s="37">
        <v>1</v>
      </c>
      <c r="H6" s="37">
        <v>1</v>
      </c>
      <c r="I6" s="37">
        <v>1</v>
      </c>
      <c r="J6" s="37">
        <v>3</v>
      </c>
      <c r="K6" s="37">
        <v>6</v>
      </c>
      <c r="L6" s="37">
        <v>7</v>
      </c>
      <c r="M6" s="37">
        <v>3</v>
      </c>
      <c r="N6" s="37">
        <v>2</v>
      </c>
      <c r="O6" s="37">
        <v>2</v>
      </c>
      <c r="P6" s="37">
        <v>2</v>
      </c>
      <c r="Q6" s="37">
        <v>1</v>
      </c>
      <c r="R6" s="37">
        <v>3</v>
      </c>
      <c r="S6" s="37">
        <v>3</v>
      </c>
      <c r="T6" s="37">
        <v>1</v>
      </c>
      <c r="U6" s="37">
        <v>10</v>
      </c>
      <c r="V6" s="37">
        <v>3</v>
      </c>
      <c r="W6" s="37">
        <v>1</v>
      </c>
    </row>
    <row r="7" spans="1:30" x14ac:dyDescent="0.35">
      <c r="B7" s="37"/>
      <c r="C7" s="37"/>
      <c r="D7" s="37"/>
    </row>
    <row r="8" spans="1:30" x14ac:dyDescent="0.35">
      <c r="A8" s="62" t="s">
        <v>152</v>
      </c>
      <c r="B8" s="62"/>
      <c r="C8" s="62"/>
      <c r="D8" s="62"/>
      <c r="E8" s="62"/>
      <c r="F8" s="62"/>
      <c r="G8" s="62"/>
      <c r="H8" s="62"/>
    </row>
    <row r="9" spans="1:30" x14ac:dyDescent="0.35">
      <c r="A9" s="40"/>
      <c r="B9" s="24" t="s">
        <v>3</v>
      </c>
      <c r="C9" s="24" t="s">
        <v>4</v>
      </c>
      <c r="D9" s="24" t="s">
        <v>5</v>
      </c>
    </row>
    <row r="10" spans="1:30" x14ac:dyDescent="0.35">
      <c r="A10" s="34" t="s">
        <v>27</v>
      </c>
      <c r="B10" s="30">
        <v>1</v>
      </c>
      <c r="C10" s="30">
        <v>0.76688423400000005</v>
      </c>
      <c r="D10" s="30">
        <v>1.0420357979999999</v>
      </c>
      <c r="E10" s="30"/>
    </row>
    <row r="11" spans="1:30" x14ac:dyDescent="0.35">
      <c r="A11" s="34" t="s">
        <v>28</v>
      </c>
      <c r="B11" s="30">
        <v>9.0320545000000002E-2</v>
      </c>
      <c r="C11" s="30">
        <v>0.13174113700000001</v>
      </c>
      <c r="D11" s="30">
        <v>0.76339512099999995</v>
      </c>
      <c r="E11" s="30"/>
    </row>
    <row r="12" spans="1:30" x14ac:dyDescent="0.35">
      <c r="B12" s="37"/>
      <c r="C12" s="37"/>
      <c r="D12" s="30"/>
      <c r="E12" s="30"/>
    </row>
    <row r="13" spans="1:30" x14ac:dyDescent="0.35">
      <c r="A13" s="55" t="s">
        <v>153</v>
      </c>
      <c r="B13" s="55"/>
      <c r="C13" s="55"/>
      <c r="D13" s="55"/>
      <c r="E13" s="55"/>
      <c r="F13" s="55"/>
      <c r="G13" s="55"/>
      <c r="H13" s="55"/>
    </row>
    <row r="14" spans="1:30" x14ac:dyDescent="0.35">
      <c r="A14" s="27"/>
      <c r="B14" s="36"/>
      <c r="C14" s="59" t="s">
        <v>149</v>
      </c>
      <c r="D14" s="60"/>
      <c r="E14" s="61"/>
      <c r="F14" s="60" t="s">
        <v>150</v>
      </c>
      <c r="G14" s="60"/>
      <c r="H14" s="60"/>
    </row>
    <row r="15" spans="1:30" x14ac:dyDescent="0.35">
      <c r="A15" s="39" t="s">
        <v>146</v>
      </c>
      <c r="B15" s="38" t="s">
        <v>145</v>
      </c>
      <c r="C15" s="41" t="s">
        <v>13</v>
      </c>
      <c r="D15" s="39" t="s">
        <v>147</v>
      </c>
      <c r="E15" s="38" t="s">
        <v>148</v>
      </c>
      <c r="F15" s="39" t="s">
        <v>13</v>
      </c>
      <c r="G15" s="39" t="s">
        <v>147</v>
      </c>
      <c r="H15" s="39" t="s">
        <v>148</v>
      </c>
    </row>
    <row r="16" spans="1:30" x14ac:dyDescent="0.35">
      <c r="A16" s="23">
        <v>2</v>
      </c>
      <c r="B16" s="42">
        <v>0</v>
      </c>
      <c r="C16" s="43">
        <v>100</v>
      </c>
      <c r="D16" s="26">
        <v>100</v>
      </c>
      <c r="E16" s="25">
        <v>100</v>
      </c>
      <c r="F16" s="30">
        <v>100</v>
      </c>
      <c r="G16" s="30">
        <v>100</v>
      </c>
      <c r="H16" s="30">
        <v>100</v>
      </c>
      <c r="I16" s="30"/>
    </row>
    <row r="17" spans="1:12" x14ac:dyDescent="0.35">
      <c r="A17" s="23">
        <v>2</v>
      </c>
      <c r="B17" s="42">
        <v>0.5</v>
      </c>
      <c r="C17" s="43">
        <v>76.635863029999996</v>
      </c>
      <c r="D17" s="26">
        <v>21.12583334</v>
      </c>
      <c r="E17" s="25">
        <v>49.689608069999998</v>
      </c>
      <c r="F17" s="30">
        <v>103.2</v>
      </c>
      <c r="G17" s="30">
        <v>105.48</v>
      </c>
      <c r="H17" s="30">
        <v>95.411922309999994</v>
      </c>
      <c r="I17" s="30"/>
    </row>
    <row r="18" spans="1:12" x14ac:dyDescent="0.35">
      <c r="A18" s="23">
        <v>2</v>
      </c>
      <c r="B18" s="42">
        <v>1</v>
      </c>
      <c r="C18" s="43">
        <v>7.1057124050000002</v>
      </c>
      <c r="D18" s="26">
        <v>19.356824469999999</v>
      </c>
      <c r="E18" s="25">
        <v>44.953676199999997</v>
      </c>
      <c r="F18" s="30">
        <v>105.4</v>
      </c>
      <c r="G18" s="30">
        <v>101.09</v>
      </c>
      <c r="H18" s="30">
        <v>92.925318149999995</v>
      </c>
      <c r="I18" s="30"/>
    </row>
    <row r="19" spans="1:12" x14ac:dyDescent="0.35">
      <c r="A19" s="23">
        <v>2</v>
      </c>
      <c r="B19" s="42">
        <v>3</v>
      </c>
      <c r="C19" s="43">
        <v>10.05177183</v>
      </c>
      <c r="D19" s="26">
        <v>4.4270534140000004</v>
      </c>
      <c r="E19" s="25">
        <v>8.8510262409999996</v>
      </c>
      <c r="F19" s="30">
        <v>103.94</v>
      </c>
      <c r="G19" s="30">
        <v>101.69</v>
      </c>
      <c r="H19" s="30">
        <v>82.66075017</v>
      </c>
      <c r="I19" s="30"/>
    </row>
    <row r="20" spans="1:12" x14ac:dyDescent="0.35">
      <c r="A20" s="23">
        <v>2</v>
      </c>
      <c r="B20" s="42">
        <v>10</v>
      </c>
      <c r="C20" s="43">
        <v>10.17648121</v>
      </c>
      <c r="D20" s="26"/>
      <c r="E20" s="25"/>
      <c r="F20" s="30">
        <v>99.52</v>
      </c>
      <c r="G20" s="30">
        <v>102.38</v>
      </c>
      <c r="H20" s="30">
        <v>77.896851979999994</v>
      </c>
      <c r="I20" s="30"/>
    </row>
    <row r="21" spans="1:12" x14ac:dyDescent="0.35">
      <c r="A21" s="23">
        <v>0</v>
      </c>
      <c r="B21" s="42">
        <v>0</v>
      </c>
      <c r="C21" s="43">
        <v>39.522055629999997</v>
      </c>
      <c r="D21" s="26">
        <v>13.39369552</v>
      </c>
      <c r="E21" s="25">
        <v>12.94850793</v>
      </c>
      <c r="F21" s="30">
        <v>101.35</v>
      </c>
      <c r="G21" s="30">
        <v>79.152712660000006</v>
      </c>
      <c r="H21" s="30"/>
      <c r="I21" s="30"/>
    </row>
    <row r="22" spans="1:12" x14ac:dyDescent="0.35">
      <c r="B22" s="44"/>
      <c r="C22" s="30"/>
      <c r="D22" s="30"/>
      <c r="E22" s="30"/>
      <c r="F22" s="30"/>
      <c r="G22" s="30"/>
      <c r="H22" s="30"/>
      <c r="I22" s="30"/>
      <c r="J22" s="30"/>
      <c r="K22" s="30"/>
      <c r="L22" s="30"/>
    </row>
    <row r="23" spans="1:12" x14ac:dyDescent="0.35">
      <c r="A23" s="55" t="s">
        <v>154</v>
      </c>
      <c r="B23" s="55"/>
      <c r="C23" s="55"/>
      <c r="D23" s="55"/>
      <c r="E23" s="55"/>
      <c r="F23" s="55"/>
      <c r="G23" s="55"/>
      <c r="H23" s="55"/>
    </row>
    <row r="24" spans="1:12" x14ac:dyDescent="0.35">
      <c r="A24" s="40"/>
      <c r="B24" s="24" t="s">
        <v>3</v>
      </c>
      <c r="C24" s="24" t="s">
        <v>4</v>
      </c>
      <c r="D24" s="24" t="s">
        <v>5</v>
      </c>
    </row>
    <row r="25" spans="1:12" x14ac:dyDescent="0.35">
      <c r="A25" s="34" t="s">
        <v>0</v>
      </c>
      <c r="B25" s="30">
        <v>1</v>
      </c>
      <c r="C25" s="30">
        <v>1</v>
      </c>
      <c r="D25" s="30">
        <v>1</v>
      </c>
      <c r="E25" s="30"/>
    </row>
    <row r="26" spans="1:12" x14ac:dyDescent="0.35">
      <c r="A26" s="34" t="s">
        <v>32</v>
      </c>
      <c r="B26" s="30">
        <v>22.712747660000002</v>
      </c>
      <c r="C26" s="30">
        <v>41.367878070000003</v>
      </c>
      <c r="D26" s="30">
        <v>33.548690000000001</v>
      </c>
      <c r="E26" s="30"/>
    </row>
    <row r="27" spans="1:12" x14ac:dyDescent="0.35">
      <c r="A27" s="34" t="s">
        <v>34</v>
      </c>
      <c r="B27" s="30">
        <v>324.18977649999999</v>
      </c>
      <c r="C27" s="30">
        <v>642.09384869999997</v>
      </c>
      <c r="D27" s="30">
        <v>451.99959999999999</v>
      </c>
      <c r="E27" s="30"/>
    </row>
    <row r="28" spans="1:12" x14ac:dyDescent="0.35">
      <c r="A28" s="34" t="s">
        <v>36</v>
      </c>
      <c r="B28" s="30">
        <v>4241.1170819999998</v>
      </c>
      <c r="C28" s="30">
        <v>2016.807384</v>
      </c>
      <c r="D28" s="30">
        <v>3945.4998999999998</v>
      </c>
      <c r="E28" s="30"/>
    </row>
    <row r="29" spans="1:12" x14ac:dyDescent="0.35">
      <c r="B29" s="37"/>
      <c r="C29" s="37"/>
    </row>
  </sheetData>
  <mergeCells count="8">
    <mergeCell ref="C14:E14"/>
    <mergeCell ref="F14:H14"/>
    <mergeCell ref="A23:H23"/>
    <mergeCell ref="A1:H1"/>
    <mergeCell ref="A3:A4"/>
    <mergeCell ref="A5:A6"/>
    <mergeCell ref="A8:H8"/>
    <mergeCell ref="A13:H13"/>
  </mergeCells>
  <phoneticPr fontId="3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workbookViewId="0">
      <selection activeCell="E26" sqref="E26"/>
    </sheetView>
  </sheetViews>
  <sheetFormatPr defaultColWidth="10.83203125" defaultRowHeight="15.5" x14ac:dyDescent="0.35"/>
  <cols>
    <col min="1" max="1" width="10.83203125" style="6"/>
    <col min="2" max="2" width="13.6640625" style="6" customWidth="1"/>
    <col min="3" max="16384" width="10.83203125" style="6"/>
  </cols>
  <sheetData>
    <row r="1" spans="1:8" x14ac:dyDescent="0.35">
      <c r="A1" s="55" t="s">
        <v>157</v>
      </c>
      <c r="B1" s="55"/>
      <c r="C1" s="55"/>
      <c r="D1" s="55"/>
      <c r="E1" s="55"/>
      <c r="F1" s="55"/>
      <c r="G1" s="55"/>
      <c r="H1" s="55"/>
    </row>
    <row r="2" spans="1:8" x14ac:dyDescent="0.35">
      <c r="A2" s="31"/>
      <c r="B2" s="32"/>
      <c r="C2" s="24" t="s">
        <v>3</v>
      </c>
      <c r="D2" s="24" t="s">
        <v>4</v>
      </c>
      <c r="E2" s="24" t="s">
        <v>5</v>
      </c>
      <c r="F2" s="24" t="s">
        <v>6</v>
      </c>
      <c r="G2" s="24" t="s">
        <v>7</v>
      </c>
      <c r="H2" s="24" t="s">
        <v>8</v>
      </c>
    </row>
    <row r="3" spans="1:8" x14ac:dyDescent="0.35">
      <c r="A3" s="54" t="s">
        <v>155</v>
      </c>
      <c r="B3" s="34" t="s">
        <v>16</v>
      </c>
      <c r="C3" s="10">
        <v>4.18</v>
      </c>
      <c r="D3" s="10">
        <v>2.27</v>
      </c>
      <c r="E3" s="10">
        <v>6.69</v>
      </c>
      <c r="F3" s="10">
        <v>6.86</v>
      </c>
      <c r="G3" s="10">
        <v>4.4400000000000004</v>
      </c>
      <c r="H3" s="10">
        <v>2.36</v>
      </c>
    </row>
    <row r="4" spans="1:8" x14ac:dyDescent="0.35">
      <c r="A4" s="54"/>
      <c r="B4" s="34" t="s">
        <v>17</v>
      </c>
      <c r="C4" s="10">
        <v>14.651999999999999</v>
      </c>
      <c r="D4" s="10">
        <v>22.701000000000001</v>
      </c>
      <c r="E4" s="10">
        <v>45.273000000000003</v>
      </c>
      <c r="F4" s="10">
        <v>30.071999999999999</v>
      </c>
      <c r="G4" s="10">
        <v>26.05</v>
      </c>
      <c r="H4" s="10">
        <v>26.984999999999999</v>
      </c>
    </row>
    <row r="5" spans="1:8" x14ac:dyDescent="0.35">
      <c r="A5" s="54" t="s">
        <v>156</v>
      </c>
      <c r="B5" s="34" t="s">
        <v>16</v>
      </c>
      <c r="C5" s="10">
        <v>2.254</v>
      </c>
      <c r="D5" s="10">
        <v>11.57</v>
      </c>
      <c r="E5" s="10">
        <v>4.55</v>
      </c>
      <c r="F5" s="10">
        <v>13.67</v>
      </c>
      <c r="G5" s="10">
        <v>2.94</v>
      </c>
      <c r="H5" s="10">
        <v>8.09</v>
      </c>
    </row>
    <row r="6" spans="1:8" x14ac:dyDescent="0.35">
      <c r="A6" s="54"/>
      <c r="B6" s="34" t="s">
        <v>17</v>
      </c>
      <c r="C6" s="10">
        <v>21.651</v>
      </c>
      <c r="D6" s="10">
        <v>45.003999999999998</v>
      </c>
      <c r="E6" s="10">
        <v>36.828000000000003</v>
      </c>
      <c r="F6" s="10">
        <v>19.442</v>
      </c>
      <c r="G6" s="10">
        <v>34.01</v>
      </c>
      <c r="H6" s="10">
        <v>19.207999999999998</v>
      </c>
    </row>
    <row r="8" spans="1:8" x14ac:dyDescent="0.35">
      <c r="A8" s="55" t="s">
        <v>158</v>
      </c>
      <c r="B8" s="55"/>
      <c r="C8" s="55"/>
      <c r="D8" s="55"/>
      <c r="E8" s="55"/>
      <c r="F8" s="55"/>
      <c r="G8" s="55"/>
      <c r="H8" s="55"/>
    </row>
    <row r="9" spans="1:8" x14ac:dyDescent="0.35">
      <c r="A9" s="32"/>
      <c r="B9" s="24" t="s">
        <v>3</v>
      </c>
      <c r="C9" s="24" t="s">
        <v>4</v>
      </c>
      <c r="D9" s="24" t="s">
        <v>5</v>
      </c>
      <c r="E9" s="24" t="s">
        <v>6</v>
      </c>
      <c r="F9" s="24" t="s">
        <v>7</v>
      </c>
      <c r="G9" s="24" t="s">
        <v>8</v>
      </c>
      <c r="H9" s="24" t="s">
        <v>9</v>
      </c>
    </row>
    <row r="10" spans="1:8" x14ac:dyDescent="0.35">
      <c r="A10" s="34" t="s">
        <v>16</v>
      </c>
      <c r="B10" s="10">
        <v>184</v>
      </c>
      <c r="C10" s="10">
        <v>130.078</v>
      </c>
      <c r="D10" s="10">
        <v>108.249</v>
      </c>
      <c r="E10" s="10">
        <v>95.397000000000006</v>
      </c>
      <c r="F10" s="10">
        <v>92.784999999999997</v>
      </c>
      <c r="G10" s="10">
        <v>89.349000000000004</v>
      </c>
      <c r="H10" s="10">
        <v>202.78200000000001</v>
      </c>
    </row>
    <row r="11" spans="1:8" x14ac:dyDescent="0.35">
      <c r="A11" s="34" t="s">
        <v>17</v>
      </c>
      <c r="B11" s="10">
        <v>82.475999999999999</v>
      </c>
      <c r="C11" s="10">
        <v>130.58699999999999</v>
      </c>
      <c r="D11" s="10">
        <v>140.89599999999999</v>
      </c>
      <c r="E11" s="10">
        <v>116.84099999999999</v>
      </c>
      <c r="F11" s="10">
        <v>120.277</v>
      </c>
      <c r="G11" s="10">
        <v>154.642</v>
      </c>
      <c r="H11" s="10">
        <v>168.423</v>
      </c>
    </row>
    <row r="12" spans="1:8" x14ac:dyDescent="0.35">
      <c r="C12" s="10"/>
      <c r="D12" s="10"/>
    </row>
  </sheetData>
  <mergeCells count="4">
    <mergeCell ref="A1:H1"/>
    <mergeCell ref="A3:A4"/>
    <mergeCell ref="A5:A6"/>
    <mergeCell ref="A8:H8"/>
  </mergeCells>
  <phoneticPr fontId="3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3"/>
  <sheetViews>
    <sheetView workbookViewId="0">
      <selection activeCell="C26" sqref="C26"/>
    </sheetView>
  </sheetViews>
  <sheetFormatPr defaultColWidth="10.83203125" defaultRowHeight="15.5" x14ac:dyDescent="0.35"/>
  <cols>
    <col min="1" max="1" width="18.6640625" style="6" customWidth="1"/>
    <col min="2" max="2" width="17.5" style="6" customWidth="1"/>
    <col min="3" max="16384" width="10.83203125" style="6"/>
  </cols>
  <sheetData>
    <row r="1" spans="1:9" x14ac:dyDescent="0.35">
      <c r="A1" s="53" t="s">
        <v>162</v>
      </c>
      <c r="B1" s="53"/>
      <c r="C1" s="53"/>
      <c r="D1" s="53"/>
      <c r="E1" s="53"/>
      <c r="F1" s="53"/>
      <c r="G1" s="53"/>
      <c r="H1" s="53"/>
    </row>
    <row r="2" spans="1:9" x14ac:dyDescent="0.35">
      <c r="A2" s="14"/>
      <c r="B2" s="13" t="s">
        <v>161</v>
      </c>
      <c r="C2" s="45" t="s">
        <v>3</v>
      </c>
      <c r="D2" s="45" t="s">
        <v>4</v>
      </c>
      <c r="E2" s="14" t="s">
        <v>5</v>
      </c>
      <c r="F2" s="14" t="s">
        <v>6</v>
      </c>
      <c r="G2" s="14" t="s">
        <v>7</v>
      </c>
      <c r="H2" s="14" t="s">
        <v>8</v>
      </c>
      <c r="I2" s="14" t="s">
        <v>9</v>
      </c>
    </row>
    <row r="3" spans="1:9" x14ac:dyDescent="0.35">
      <c r="A3" s="63" t="s">
        <v>159</v>
      </c>
      <c r="B3" s="46">
        <v>0</v>
      </c>
      <c r="C3" s="47">
        <v>0</v>
      </c>
      <c r="D3" s="47">
        <v>0</v>
      </c>
      <c r="E3" s="47">
        <v>0</v>
      </c>
      <c r="F3" s="47">
        <v>0</v>
      </c>
      <c r="G3" s="47">
        <v>0</v>
      </c>
      <c r="H3" s="47">
        <v>0</v>
      </c>
      <c r="I3" s="47"/>
    </row>
    <row r="4" spans="1:9" x14ac:dyDescent="0.35">
      <c r="A4" s="64"/>
      <c r="B4" s="16">
        <v>-0.25</v>
      </c>
      <c r="C4" s="48">
        <v>1.531153881</v>
      </c>
      <c r="D4" s="48">
        <v>2.1590760449999999</v>
      </c>
      <c r="E4" s="48">
        <v>0</v>
      </c>
      <c r="F4" s="48">
        <v>2.5153147680000001</v>
      </c>
      <c r="G4" s="48">
        <v>4.8816793799999996</v>
      </c>
      <c r="H4" s="48">
        <v>1.09068995</v>
      </c>
      <c r="I4" s="48">
        <v>8.1035397430000007</v>
      </c>
    </row>
    <row r="5" spans="1:9" x14ac:dyDescent="0.35">
      <c r="A5" s="64"/>
      <c r="B5" s="16">
        <v>-0.5</v>
      </c>
      <c r="C5" s="48">
        <v>7.0224390029999997</v>
      </c>
      <c r="D5" s="48">
        <v>8.1815347799999998</v>
      </c>
      <c r="E5" s="48">
        <v>0.108966678</v>
      </c>
      <c r="F5" s="48">
        <v>11.72252507</v>
      </c>
      <c r="G5" s="48">
        <v>17.995061360000001</v>
      </c>
      <c r="H5" s="48">
        <v>3.6819140730000002</v>
      </c>
      <c r="I5" s="48">
        <v>17.478243450000001</v>
      </c>
    </row>
    <row r="6" spans="1:9" x14ac:dyDescent="0.35">
      <c r="A6" s="64"/>
      <c r="B6" s="16">
        <v>-0.75</v>
      </c>
      <c r="C6" s="48">
        <v>18.972127149999999</v>
      </c>
      <c r="D6" s="48">
        <v>40.197137419999997</v>
      </c>
      <c r="E6" s="48">
        <v>0.44807607700000002</v>
      </c>
      <c r="F6" s="48">
        <v>24.771764009999998</v>
      </c>
      <c r="G6" s="48">
        <v>31.021065199999999</v>
      </c>
      <c r="H6" s="48">
        <v>6.4065489050000002</v>
      </c>
      <c r="I6" s="48">
        <v>20.310432989999999</v>
      </c>
    </row>
    <row r="7" spans="1:9" x14ac:dyDescent="0.35">
      <c r="A7" s="64"/>
      <c r="B7" s="16">
        <v>-1</v>
      </c>
      <c r="C7" s="48">
        <v>25.553912749999999</v>
      </c>
      <c r="D7" s="48">
        <v>51.157040909999999</v>
      </c>
      <c r="E7" s="48">
        <v>1.1041208499999999</v>
      </c>
      <c r="F7" s="48">
        <v>43.930585579999999</v>
      </c>
      <c r="G7" s="48">
        <v>50.438033590000003</v>
      </c>
      <c r="H7" s="48">
        <v>9.1075156310000001</v>
      </c>
      <c r="I7" s="48">
        <v>25.18607355</v>
      </c>
    </row>
    <row r="8" spans="1:9" x14ac:dyDescent="0.35">
      <c r="A8" s="64"/>
      <c r="B8" s="16">
        <v>-1.5</v>
      </c>
      <c r="C8" s="48">
        <v>70.464288859999996</v>
      </c>
      <c r="D8" s="48">
        <v>75.671647219999997</v>
      </c>
      <c r="E8" s="48">
        <v>4.3248525019999997</v>
      </c>
      <c r="F8" s="48">
        <v>86.173469600000004</v>
      </c>
      <c r="G8" s="48">
        <v>75.885999999999996</v>
      </c>
      <c r="H8" s="48">
        <v>97.764701279999997</v>
      </c>
      <c r="I8" s="48">
        <v>88.171320859999994</v>
      </c>
    </row>
    <row r="9" spans="1:9" x14ac:dyDescent="0.35">
      <c r="A9" s="65"/>
      <c r="B9" s="13">
        <v>-2</v>
      </c>
      <c r="C9" s="45">
        <v>100</v>
      </c>
      <c r="D9" s="45">
        <v>100</v>
      </c>
      <c r="E9" s="45">
        <v>100</v>
      </c>
      <c r="F9" s="45">
        <v>100</v>
      </c>
      <c r="G9" s="45">
        <v>100</v>
      </c>
      <c r="H9" s="45">
        <v>100</v>
      </c>
      <c r="I9" s="45">
        <v>100</v>
      </c>
    </row>
    <row r="10" spans="1:9" x14ac:dyDescent="0.35">
      <c r="A10" s="64" t="s">
        <v>160</v>
      </c>
      <c r="B10" s="16">
        <v>0</v>
      </c>
      <c r="C10" s="10">
        <v>0</v>
      </c>
      <c r="D10" s="10">
        <v>0</v>
      </c>
      <c r="E10" s="10">
        <v>0</v>
      </c>
      <c r="F10" s="10">
        <v>0</v>
      </c>
      <c r="G10" s="10">
        <v>0</v>
      </c>
    </row>
    <row r="11" spans="1:9" x14ac:dyDescent="0.35">
      <c r="A11" s="64"/>
      <c r="B11" s="16">
        <v>-0.25</v>
      </c>
      <c r="C11" s="10">
        <v>1.774525329</v>
      </c>
      <c r="D11" s="10">
        <v>5.2329534259999999</v>
      </c>
      <c r="E11" s="10">
        <v>0.33670546000000001</v>
      </c>
      <c r="F11" s="10">
        <v>9.8401464250000004</v>
      </c>
      <c r="G11" s="10">
        <v>0.26010115</v>
      </c>
    </row>
    <row r="12" spans="1:9" x14ac:dyDescent="0.35">
      <c r="A12" s="64"/>
      <c r="B12" s="16">
        <v>-0.5</v>
      </c>
      <c r="C12" s="10">
        <v>5.1301607819999999</v>
      </c>
      <c r="D12" s="10">
        <v>19.851044009999999</v>
      </c>
      <c r="E12" s="10">
        <v>22.14792637</v>
      </c>
      <c r="F12" s="10">
        <v>24.16244172</v>
      </c>
      <c r="G12" s="10">
        <v>0.68439372099999995</v>
      </c>
    </row>
    <row r="13" spans="1:9" x14ac:dyDescent="0.35">
      <c r="A13" s="64"/>
      <c r="B13" s="16">
        <v>-0.75</v>
      </c>
      <c r="C13" s="10">
        <v>10.42560125</v>
      </c>
      <c r="D13" s="10">
        <v>31.856392459999999</v>
      </c>
      <c r="E13" s="10">
        <v>38.68232939</v>
      </c>
      <c r="F13" s="10">
        <v>40.763193350000002</v>
      </c>
      <c r="G13" s="10">
        <v>2.3265614760000002</v>
      </c>
    </row>
    <row r="14" spans="1:9" x14ac:dyDescent="0.35">
      <c r="A14" s="64"/>
      <c r="B14" s="16">
        <v>-1</v>
      </c>
      <c r="C14" s="10">
        <v>20.525814010000001</v>
      </c>
      <c r="D14" s="10">
        <v>43.674893679999997</v>
      </c>
      <c r="E14" s="10">
        <v>55.212071139999999</v>
      </c>
      <c r="F14" s="10">
        <v>54.392760279999997</v>
      </c>
      <c r="G14" s="10">
        <v>2.5869686870000002</v>
      </c>
    </row>
    <row r="15" spans="1:9" x14ac:dyDescent="0.35">
      <c r="A15" s="64"/>
      <c r="B15" s="16">
        <v>-1.5</v>
      </c>
      <c r="C15" s="10">
        <v>59.666047239999997</v>
      </c>
      <c r="D15" s="10">
        <v>72.031533999999994</v>
      </c>
      <c r="E15" s="10">
        <v>84.185885510000006</v>
      </c>
      <c r="F15" s="10">
        <v>84.223378420000003</v>
      </c>
      <c r="G15" s="10">
        <v>97.06871228</v>
      </c>
    </row>
    <row r="16" spans="1:9" x14ac:dyDescent="0.35">
      <c r="A16" s="64"/>
      <c r="B16" s="16">
        <v>-2</v>
      </c>
      <c r="C16" s="10">
        <v>100</v>
      </c>
      <c r="D16" s="10">
        <v>100</v>
      </c>
      <c r="E16" s="10">
        <v>100</v>
      </c>
      <c r="F16" s="10">
        <v>100</v>
      </c>
      <c r="G16" s="10">
        <v>100</v>
      </c>
    </row>
    <row r="18" spans="1:9" x14ac:dyDescent="0.35">
      <c r="A18" s="66" t="s">
        <v>173</v>
      </c>
      <c r="B18" s="62"/>
      <c r="C18" s="62"/>
      <c r="D18" s="62"/>
      <c r="E18" s="62"/>
      <c r="F18" s="62"/>
      <c r="G18" s="62"/>
      <c r="H18" s="62"/>
    </row>
    <row r="19" spans="1:9" x14ac:dyDescent="0.35">
      <c r="A19" s="31"/>
      <c r="B19" s="32"/>
      <c r="C19" s="24" t="s">
        <v>3</v>
      </c>
      <c r="D19" s="24" t="s">
        <v>4</v>
      </c>
      <c r="E19" s="24" t="s">
        <v>5</v>
      </c>
      <c r="F19" s="24" t="s">
        <v>6</v>
      </c>
      <c r="G19" s="24" t="s">
        <v>7</v>
      </c>
      <c r="H19" s="24" t="s">
        <v>8</v>
      </c>
      <c r="I19" s="24" t="s">
        <v>9</v>
      </c>
    </row>
    <row r="20" spans="1:9" x14ac:dyDescent="0.35">
      <c r="A20" s="54" t="s">
        <v>155</v>
      </c>
      <c r="B20" s="34" t="s">
        <v>16</v>
      </c>
      <c r="C20" s="10">
        <v>11.52</v>
      </c>
      <c r="D20" s="10">
        <v>16.989999999999998</v>
      </c>
      <c r="E20" s="10">
        <v>6.06</v>
      </c>
      <c r="F20" s="10">
        <v>10.58</v>
      </c>
      <c r="G20" s="10">
        <v>6.26</v>
      </c>
      <c r="H20" s="10">
        <v>6.45</v>
      </c>
    </row>
    <row r="21" spans="1:9" x14ac:dyDescent="0.35">
      <c r="A21" s="54"/>
      <c r="B21" s="34" t="s">
        <v>17</v>
      </c>
      <c r="C21" s="10">
        <v>5.55</v>
      </c>
      <c r="D21" s="10">
        <v>6.28</v>
      </c>
      <c r="E21" s="10">
        <v>12.02</v>
      </c>
      <c r="F21" s="10">
        <v>7.45</v>
      </c>
      <c r="G21" s="10">
        <v>14.8</v>
      </c>
      <c r="H21" s="10">
        <v>11.06</v>
      </c>
    </row>
    <row r="22" spans="1:9" x14ac:dyDescent="0.35">
      <c r="A22" s="54" t="s">
        <v>156</v>
      </c>
      <c r="B22" s="34" t="s">
        <v>16</v>
      </c>
      <c r="C22" s="10">
        <v>2.91</v>
      </c>
      <c r="D22" s="10">
        <v>9.6999999999999993</v>
      </c>
      <c r="E22" s="10">
        <v>6.89</v>
      </c>
      <c r="F22" s="10">
        <v>10.5</v>
      </c>
      <c r="G22" s="10">
        <v>7.89</v>
      </c>
      <c r="H22" s="10">
        <v>5.0199999999999996</v>
      </c>
      <c r="I22" s="10">
        <v>13.27</v>
      </c>
    </row>
    <row r="23" spans="1:9" x14ac:dyDescent="0.35">
      <c r="A23" s="54"/>
      <c r="B23" s="34" t="s">
        <v>17</v>
      </c>
      <c r="C23" s="10">
        <v>10.43</v>
      </c>
      <c r="D23" s="10">
        <v>7.4</v>
      </c>
      <c r="E23" s="10">
        <v>13.28</v>
      </c>
      <c r="F23" s="10">
        <v>10.1</v>
      </c>
      <c r="G23" s="10">
        <v>12.29</v>
      </c>
      <c r="H23" s="10">
        <v>13.04</v>
      </c>
      <c r="I23" s="10">
        <v>16.7</v>
      </c>
    </row>
    <row r="32" spans="1:9" x14ac:dyDescent="0.35">
      <c r="B32" s="10"/>
      <c r="C32" s="10"/>
      <c r="D32" s="10"/>
      <c r="E32" s="10"/>
      <c r="F32" s="10"/>
      <c r="G32" s="10"/>
      <c r="H32" s="10"/>
    </row>
    <row r="33" spans="2:8" x14ac:dyDescent="0.35">
      <c r="B33" s="10"/>
      <c r="C33" s="10"/>
      <c r="D33" s="10"/>
      <c r="E33" s="10"/>
      <c r="F33" s="10"/>
      <c r="G33" s="10"/>
      <c r="H33" s="10"/>
    </row>
  </sheetData>
  <mergeCells count="6">
    <mergeCell ref="A22:A23"/>
    <mergeCell ref="A1:H1"/>
    <mergeCell ref="A3:A9"/>
    <mergeCell ref="A10:A16"/>
    <mergeCell ref="A18:H18"/>
    <mergeCell ref="A20:A21"/>
  </mergeCells>
  <phoneticPr fontId="3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"/>
  <sheetViews>
    <sheetView zoomScale="114" workbookViewId="0">
      <selection activeCell="H23" sqref="H23"/>
    </sheetView>
  </sheetViews>
  <sheetFormatPr defaultColWidth="10.6640625" defaultRowHeight="15.5" x14ac:dyDescent="0.35"/>
  <cols>
    <col min="1" max="1" width="19.33203125" customWidth="1"/>
  </cols>
  <sheetData>
    <row r="1" spans="1:9" x14ac:dyDescent="0.35">
      <c r="A1" s="2" t="s">
        <v>166</v>
      </c>
      <c r="B1" s="2"/>
      <c r="C1" s="2"/>
      <c r="D1" s="2"/>
      <c r="E1" s="2"/>
    </row>
    <row r="2" spans="1:9" x14ac:dyDescent="0.35">
      <c r="A2" s="3"/>
      <c r="B2" s="4" t="s">
        <v>3</v>
      </c>
      <c r="C2" s="4" t="s">
        <v>4</v>
      </c>
      <c r="D2" s="4" t="s">
        <v>5</v>
      </c>
      <c r="E2" s="4" t="s">
        <v>6</v>
      </c>
    </row>
    <row r="3" spans="1:9" x14ac:dyDescent="0.35">
      <c r="A3" s="5" t="s">
        <v>163</v>
      </c>
      <c r="B3" s="1">
        <v>33.03</v>
      </c>
      <c r="C3" s="1">
        <v>43.07</v>
      </c>
      <c r="D3" s="1">
        <v>61.18</v>
      </c>
      <c r="E3" s="1">
        <v>43.32</v>
      </c>
      <c r="H3" s="1"/>
      <c r="I3" s="1"/>
    </row>
    <row r="4" spans="1:9" x14ac:dyDescent="0.35">
      <c r="A4" s="5" t="s">
        <v>164</v>
      </c>
      <c r="B4" s="1">
        <v>81.8</v>
      </c>
      <c r="C4" s="1">
        <v>79.45</v>
      </c>
      <c r="D4" s="1">
        <v>80.849999999999994</v>
      </c>
      <c r="E4" s="1">
        <v>77.88</v>
      </c>
      <c r="H4" s="1"/>
      <c r="I4" s="1"/>
    </row>
    <row r="5" spans="1:9" x14ac:dyDescent="0.35">
      <c r="H5" s="1"/>
      <c r="I5" s="1"/>
    </row>
    <row r="6" spans="1:9" x14ac:dyDescent="0.35">
      <c r="A6" s="2" t="s">
        <v>165</v>
      </c>
      <c r="B6" s="2"/>
      <c r="C6" s="2"/>
      <c r="D6" s="2"/>
      <c r="E6" s="2"/>
      <c r="H6" s="1"/>
      <c r="I6" s="1"/>
    </row>
    <row r="7" spans="1:9" x14ac:dyDescent="0.35">
      <c r="A7" s="3"/>
      <c r="B7" s="4" t="s">
        <v>3</v>
      </c>
      <c r="C7" s="4" t="s">
        <v>4</v>
      </c>
      <c r="D7" s="4" t="s">
        <v>5</v>
      </c>
      <c r="E7" s="4" t="s">
        <v>6</v>
      </c>
    </row>
    <row r="8" spans="1:9" x14ac:dyDescent="0.35">
      <c r="A8" s="5" t="s">
        <v>167</v>
      </c>
      <c r="B8" s="1">
        <v>78.58</v>
      </c>
      <c r="C8" s="1">
        <v>84.6</v>
      </c>
      <c r="D8" s="1">
        <v>53.79</v>
      </c>
      <c r="E8" s="1">
        <v>55.6</v>
      </c>
    </row>
    <row r="9" spans="1:9" x14ac:dyDescent="0.35">
      <c r="A9" s="5" t="s">
        <v>168</v>
      </c>
      <c r="B9" s="1">
        <v>63.87</v>
      </c>
      <c r="C9" s="1">
        <v>60.26</v>
      </c>
      <c r="D9" s="1">
        <v>82.89</v>
      </c>
      <c r="E9" s="1">
        <v>56.71</v>
      </c>
    </row>
    <row r="10" spans="1:9" x14ac:dyDescent="0.35">
      <c r="A10" s="5" t="s">
        <v>169</v>
      </c>
      <c r="B10" s="1">
        <v>50.54</v>
      </c>
      <c r="C10" s="1">
        <v>71.72</v>
      </c>
      <c r="D10" s="1">
        <v>44.48</v>
      </c>
      <c r="E10" s="1">
        <v>67.73</v>
      </c>
    </row>
    <row r="11" spans="1:9" x14ac:dyDescent="0.35">
      <c r="A11" s="5" t="s">
        <v>170</v>
      </c>
      <c r="B11" s="1">
        <v>68.540000000000006</v>
      </c>
      <c r="C11" s="1">
        <v>94.71</v>
      </c>
      <c r="D11" s="1">
        <v>85.86</v>
      </c>
      <c r="E11" s="1">
        <v>74.75</v>
      </c>
    </row>
    <row r="14" spans="1:9" x14ac:dyDescent="0.35">
      <c r="B14" s="1"/>
      <c r="C14" s="1"/>
      <c r="D14" s="1"/>
      <c r="E14" s="1"/>
    </row>
    <row r="15" spans="1:9" x14ac:dyDescent="0.35">
      <c r="B15" s="1"/>
      <c r="C15" s="1"/>
      <c r="D15" s="1"/>
      <c r="E15" s="1"/>
    </row>
    <row r="16" spans="1:9" x14ac:dyDescent="0.35">
      <c r="B16" s="1"/>
      <c r="C16" s="1"/>
      <c r="D16" s="1"/>
      <c r="E16" s="1"/>
    </row>
    <row r="17" spans="2:5" x14ac:dyDescent="0.35">
      <c r="B17" s="1"/>
      <c r="C17" s="1"/>
      <c r="D17" s="1"/>
      <c r="E17" s="1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. 4</vt:lpstr>
      <vt:lpstr>Fig. 6</vt:lpstr>
      <vt:lpstr>Fig. 7</vt:lpstr>
      <vt:lpstr>Fig. 8</vt:lpstr>
      <vt:lpstr>Supp. Fig. 7</vt:lpstr>
      <vt:lpstr>Supp. Fig. 8</vt:lpstr>
      <vt:lpstr>Supp. Fig. 9</vt:lpstr>
      <vt:lpstr>Supp. Fig.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yan cheng</dc:creator>
  <cp:lastModifiedBy>Sophie Morgan</cp:lastModifiedBy>
  <dcterms:created xsi:type="dcterms:W3CDTF">2022-07-01T04:43:11Z</dcterms:created>
  <dcterms:modified xsi:type="dcterms:W3CDTF">2022-07-08T16:45:51Z</dcterms:modified>
</cp:coreProperties>
</file>